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J:\甲状腺眼症と斜視\内斜視の変化\Plos One\revision 2\PONE-D-20-20308\"/>
    </mc:Choice>
  </mc:AlternateContent>
  <bookViews>
    <workbookView xWindow="1260" yWindow="225" windowWidth="19230" windowHeight="10545"/>
  </bookViews>
  <sheets>
    <sheet name="All data" sheetId="1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0" i="12" l="1"/>
  <c r="N71" i="12"/>
  <c r="N41" i="12"/>
  <c r="N42" i="12"/>
  <c r="N28" i="12"/>
  <c r="N29" i="12"/>
  <c r="I28" i="12" l="1"/>
  <c r="I29" i="12"/>
  <c r="I41" i="12"/>
  <c r="I42" i="12" s="1"/>
  <c r="I70" i="12"/>
  <c r="I71" i="12"/>
  <c r="F28" i="12" l="1"/>
  <c r="G28" i="12"/>
  <c r="H28" i="12"/>
  <c r="J28" i="12"/>
  <c r="L28" i="12"/>
  <c r="M28" i="12"/>
  <c r="F29" i="12"/>
  <c r="G29" i="12"/>
  <c r="H29" i="12"/>
  <c r="J29" i="12"/>
  <c r="L29" i="12"/>
  <c r="M29" i="12"/>
  <c r="O29" i="12"/>
  <c r="O28" i="12"/>
  <c r="Q28" i="12"/>
  <c r="Q29" i="12"/>
  <c r="V28" i="12"/>
  <c r="W28" i="12"/>
  <c r="X28" i="12"/>
  <c r="Y28" i="12"/>
  <c r="Z28" i="12"/>
  <c r="AA28" i="12"/>
  <c r="V29" i="12"/>
  <c r="W29" i="12"/>
  <c r="X29" i="12"/>
  <c r="Y29" i="12"/>
  <c r="Z29" i="12"/>
  <c r="AA29" i="12"/>
  <c r="U29" i="12"/>
  <c r="U28" i="12"/>
  <c r="T27" i="12"/>
  <c r="S27" i="12"/>
  <c r="R27" i="12"/>
  <c r="Y70" i="12" l="1"/>
  <c r="Z70" i="12"/>
  <c r="Y71" i="12"/>
  <c r="Z71" i="12"/>
  <c r="Y41" i="12"/>
  <c r="Y42" i="12" s="1"/>
  <c r="Z41" i="12"/>
  <c r="Z42" i="12" s="1"/>
  <c r="X41" i="12" l="1"/>
  <c r="X42" i="12" s="1"/>
  <c r="AA41" i="12"/>
  <c r="AA42" i="12" s="1"/>
  <c r="X70" i="12"/>
  <c r="AA70" i="12"/>
  <c r="X71" i="12"/>
  <c r="AA71" i="12"/>
  <c r="F70" i="12" l="1"/>
  <c r="G70" i="12"/>
  <c r="H70" i="12"/>
  <c r="J70" i="12"/>
  <c r="L70" i="12"/>
  <c r="M70" i="12"/>
  <c r="O70" i="12"/>
  <c r="Q70" i="12"/>
  <c r="U70" i="12"/>
  <c r="V70" i="12"/>
  <c r="W70" i="12"/>
  <c r="F71" i="12"/>
  <c r="G71" i="12"/>
  <c r="H71" i="12"/>
  <c r="J71" i="12"/>
  <c r="L71" i="12"/>
  <c r="M71" i="12"/>
  <c r="O71" i="12"/>
  <c r="Q71" i="12"/>
  <c r="U71" i="12"/>
  <c r="V71" i="12"/>
  <c r="W71" i="12"/>
  <c r="F41" i="12"/>
  <c r="G41" i="12"/>
  <c r="G42" i="12" s="1"/>
  <c r="H41" i="12"/>
  <c r="H42" i="12" s="1"/>
  <c r="J41" i="12"/>
  <c r="J42" i="12" s="1"/>
  <c r="L41" i="12"/>
  <c r="L42" i="12" s="1"/>
  <c r="M41" i="12"/>
  <c r="M42" i="12" s="1"/>
  <c r="O41" i="12"/>
  <c r="O42" i="12" s="1"/>
  <c r="Q41" i="12"/>
  <c r="Q42" i="12" s="1"/>
  <c r="U41" i="12"/>
  <c r="U42" i="12" s="1"/>
  <c r="V41" i="12"/>
  <c r="V42" i="12" s="1"/>
  <c r="W41" i="12"/>
  <c r="W42" i="12" s="1"/>
  <c r="T69" i="12"/>
  <c r="S69" i="12"/>
  <c r="R69" i="12"/>
  <c r="T68" i="12"/>
  <c r="S68" i="12"/>
  <c r="R68" i="12"/>
  <c r="T67" i="12"/>
  <c r="S67" i="12"/>
  <c r="R67" i="12"/>
  <c r="T66" i="12"/>
  <c r="S66" i="12"/>
  <c r="R66" i="12"/>
  <c r="T65" i="12"/>
  <c r="S65" i="12"/>
  <c r="R65" i="12"/>
  <c r="T64" i="12"/>
  <c r="S64" i="12"/>
  <c r="R64" i="12"/>
  <c r="T63" i="12"/>
  <c r="S63" i="12"/>
  <c r="R63" i="12"/>
  <c r="T62" i="12"/>
  <c r="S62" i="12"/>
  <c r="R62" i="12"/>
  <c r="T61" i="12"/>
  <c r="S61" i="12"/>
  <c r="R61" i="12"/>
  <c r="T60" i="12"/>
  <c r="S60" i="12"/>
  <c r="R60" i="12"/>
  <c r="T59" i="12"/>
  <c r="S59" i="12"/>
  <c r="R59" i="12"/>
  <c r="T58" i="12"/>
  <c r="S58" i="12"/>
  <c r="R58" i="12"/>
  <c r="T57" i="12"/>
  <c r="S57" i="12"/>
  <c r="R57" i="12"/>
  <c r="T56" i="12"/>
  <c r="S56" i="12"/>
  <c r="R56" i="12"/>
  <c r="T55" i="12"/>
  <c r="S55" i="12"/>
  <c r="R55" i="12"/>
  <c r="T54" i="12"/>
  <c r="S54" i="12"/>
  <c r="R54" i="12"/>
  <c r="T53" i="12"/>
  <c r="S53" i="12"/>
  <c r="R53" i="12"/>
  <c r="T52" i="12"/>
  <c r="S52" i="12"/>
  <c r="R52" i="12"/>
  <c r="T50" i="12"/>
  <c r="S50" i="12"/>
  <c r="R50" i="12"/>
  <c r="T49" i="12"/>
  <c r="S49" i="12"/>
  <c r="R49" i="12"/>
  <c r="T48" i="12"/>
  <c r="S48" i="12"/>
  <c r="R48" i="12"/>
  <c r="T47" i="12"/>
  <c r="S47" i="12"/>
  <c r="R47" i="12"/>
  <c r="T46" i="12"/>
  <c r="S46" i="12"/>
  <c r="R46" i="12"/>
  <c r="T45" i="12"/>
  <c r="S45" i="12"/>
  <c r="R45" i="12"/>
  <c r="T44" i="12"/>
  <c r="S44" i="12"/>
  <c r="R44" i="12"/>
  <c r="T43" i="12"/>
  <c r="S43" i="12"/>
  <c r="R43" i="12"/>
  <c r="T40" i="12"/>
  <c r="S40" i="12"/>
  <c r="R40" i="12"/>
  <c r="T39" i="12"/>
  <c r="S39" i="12"/>
  <c r="R39" i="12"/>
  <c r="T38" i="12"/>
  <c r="S38" i="12"/>
  <c r="R38" i="12"/>
  <c r="T37" i="12"/>
  <c r="S37" i="12"/>
  <c r="R37" i="12"/>
  <c r="T36" i="12"/>
  <c r="S36" i="12"/>
  <c r="R36" i="12"/>
  <c r="T34" i="12"/>
  <c r="S34" i="12"/>
  <c r="R34" i="12"/>
  <c r="T33" i="12"/>
  <c r="S33" i="12"/>
  <c r="R33" i="12"/>
  <c r="T32" i="12"/>
  <c r="S32" i="12"/>
  <c r="R32" i="12"/>
  <c r="T31" i="12"/>
  <c r="S31" i="12"/>
  <c r="R31" i="12"/>
  <c r="T30" i="12"/>
  <c r="S30" i="12"/>
  <c r="R30" i="12"/>
  <c r="T26" i="12"/>
  <c r="S26" i="12"/>
  <c r="R26" i="12"/>
  <c r="T25" i="12"/>
  <c r="S25" i="12"/>
  <c r="R25" i="12"/>
  <c r="T24" i="12"/>
  <c r="S24" i="12"/>
  <c r="R24" i="12"/>
  <c r="T23" i="12"/>
  <c r="S23" i="12"/>
  <c r="R23" i="12"/>
  <c r="T22" i="12"/>
  <c r="S22" i="12"/>
  <c r="R22" i="12"/>
  <c r="T21" i="12"/>
  <c r="S21" i="12"/>
  <c r="R21" i="12"/>
  <c r="T20" i="12"/>
  <c r="S20" i="12"/>
  <c r="R20" i="12"/>
  <c r="T19" i="12"/>
  <c r="S19" i="12"/>
  <c r="R19" i="12"/>
  <c r="T18" i="12"/>
  <c r="S18" i="12"/>
  <c r="R18" i="12"/>
  <c r="T17" i="12"/>
  <c r="S17" i="12"/>
  <c r="R17" i="12"/>
  <c r="T16" i="12"/>
  <c r="S16" i="12"/>
  <c r="R16" i="12"/>
  <c r="T15" i="12"/>
  <c r="S15" i="12"/>
  <c r="R15" i="12"/>
  <c r="T14" i="12"/>
  <c r="S14" i="12"/>
  <c r="R14" i="12"/>
  <c r="T13" i="12"/>
  <c r="S13" i="12"/>
  <c r="R13" i="12"/>
  <c r="T12" i="12"/>
  <c r="S12" i="12"/>
  <c r="R12" i="12"/>
  <c r="T11" i="12"/>
  <c r="S11" i="12"/>
  <c r="R11" i="12"/>
  <c r="T10" i="12"/>
  <c r="S10" i="12"/>
  <c r="R10" i="12"/>
  <c r="T9" i="12"/>
  <c r="S9" i="12"/>
  <c r="R9" i="12"/>
  <c r="T8" i="12"/>
  <c r="S8" i="12"/>
  <c r="R8" i="12"/>
  <c r="T7" i="12"/>
  <c r="S7" i="12"/>
  <c r="R7" i="12"/>
  <c r="T6" i="12"/>
  <c r="S6" i="12"/>
  <c r="R6" i="12"/>
  <c r="T5" i="12"/>
  <c r="S5" i="12"/>
  <c r="R5" i="12"/>
  <c r="T4" i="12"/>
  <c r="S4" i="12"/>
  <c r="R4" i="12"/>
  <c r="F42" i="12" l="1"/>
  <c r="R28" i="12"/>
  <c r="R29" i="12"/>
  <c r="T28" i="12"/>
  <c r="T29" i="12"/>
  <c r="T70" i="12"/>
  <c r="S28" i="12"/>
  <c r="S29" i="12"/>
  <c r="T71" i="12"/>
  <c r="T41" i="12"/>
  <c r="T42" i="12" s="1"/>
  <c r="R41" i="12"/>
  <c r="R42" i="12" s="1"/>
  <c r="R70" i="12"/>
  <c r="S41" i="12"/>
  <c r="S42" i="12" s="1"/>
  <c r="S71" i="12"/>
  <c r="S70" i="12"/>
  <c r="R71" i="12"/>
</calcChain>
</file>

<file path=xl/sharedStrings.xml><?xml version="1.0" encoding="utf-8"?>
<sst xmlns="http://schemas.openxmlformats.org/spreadsheetml/2006/main" count="355" uniqueCount="88">
  <si>
    <t>Vertical</t>
    <phoneticPr fontId="1"/>
  </si>
  <si>
    <t xml:space="preserve">Horizontal </t>
    <phoneticPr fontId="1"/>
  </si>
  <si>
    <t>Cycloduction</t>
    <phoneticPr fontId="1"/>
  </si>
  <si>
    <t>F</t>
    <phoneticPr fontId="1"/>
  </si>
  <si>
    <t>L</t>
    <phoneticPr fontId="1"/>
  </si>
  <si>
    <t>M</t>
    <phoneticPr fontId="1"/>
  </si>
  <si>
    <t>R</t>
    <phoneticPr fontId="1"/>
  </si>
  <si>
    <t>0</t>
    <phoneticPr fontId="1"/>
  </si>
  <si>
    <t>R/L</t>
    <phoneticPr fontId="1"/>
  </si>
  <si>
    <t>L/R</t>
    <phoneticPr fontId="1"/>
  </si>
  <si>
    <t>1</t>
    <phoneticPr fontId="1"/>
  </si>
  <si>
    <t xml:space="preserve">Horizontal </t>
  </si>
  <si>
    <t>Vertical</t>
  </si>
  <si>
    <t>10-20</t>
  </si>
  <si>
    <t>3</t>
  </si>
  <si>
    <t>&gt;20</t>
  </si>
  <si>
    <t>1</t>
  </si>
  <si>
    <t>Synoptophore</t>
  </si>
  <si>
    <t>Sex</t>
  </si>
  <si>
    <t>Side</t>
  </si>
  <si>
    <t>R/L</t>
  </si>
  <si>
    <t>Cycloduction</t>
  </si>
  <si>
    <t>F</t>
  </si>
  <si>
    <t>L</t>
  </si>
  <si>
    <t>0</t>
  </si>
  <si>
    <t>2</t>
  </si>
  <si>
    <t>M</t>
  </si>
  <si>
    <t>R</t>
  </si>
  <si>
    <t>L/R</t>
  </si>
  <si>
    <t>mild</t>
  </si>
  <si>
    <t>&lt;1/4</t>
  </si>
  <si>
    <t>moderate</t>
  </si>
  <si>
    <t>1/4-1/2</t>
  </si>
  <si>
    <t>severe</t>
  </si>
  <si>
    <t>&gt;1/2</t>
  </si>
  <si>
    <t>IR</t>
    <phoneticPr fontId="1"/>
  </si>
  <si>
    <t>MR</t>
    <phoneticPr fontId="1"/>
  </si>
  <si>
    <t>LR</t>
    <phoneticPr fontId="1"/>
  </si>
  <si>
    <t>0.5</t>
    <phoneticPr fontId="1"/>
  </si>
  <si>
    <t>0.33</t>
    <phoneticPr fontId="1"/>
  </si>
  <si>
    <t>0.25</t>
    <phoneticPr fontId="1"/>
  </si>
  <si>
    <t>0.66</t>
    <phoneticPr fontId="1"/>
  </si>
  <si>
    <t>M</t>
    <phoneticPr fontId="2"/>
  </si>
  <si>
    <t>F</t>
    <phoneticPr fontId="2"/>
  </si>
  <si>
    <t>R</t>
    <phoneticPr fontId="2"/>
  </si>
  <si>
    <t>N</t>
    <phoneticPr fontId="2"/>
  </si>
  <si>
    <t>L/R</t>
    <phoneticPr fontId="2"/>
  </si>
  <si>
    <t>R/L</t>
    <phoneticPr fontId="2"/>
  </si>
  <si>
    <t>L</t>
    <phoneticPr fontId="2"/>
  </si>
  <si>
    <t>SR</t>
    <phoneticPr fontId="2"/>
  </si>
  <si>
    <t>SO</t>
    <phoneticPr fontId="2"/>
  </si>
  <si>
    <r>
      <t>10</t>
    </r>
    <r>
      <rPr>
        <sz val="12"/>
        <color theme="1"/>
        <rFont val="ＭＳ Ｐゴシック"/>
        <family val="3"/>
        <charset val="128"/>
      </rPr>
      <t>本以下</t>
    </r>
    <rPh sb="2" eb="3">
      <t>ホン</t>
    </rPh>
    <rPh sb="3" eb="5">
      <t>イカ</t>
    </rPh>
    <phoneticPr fontId="1"/>
  </si>
  <si>
    <r>
      <rPr>
        <sz val="12"/>
        <color theme="1"/>
        <rFont val="ＭＳ Ｐゴシック"/>
        <family val="3"/>
        <charset val="128"/>
      </rPr>
      <t>なし</t>
    </r>
  </si>
  <si>
    <r>
      <rPr>
        <sz val="12"/>
        <color theme="1"/>
        <rFont val="ＭＳ Ｐゴシック"/>
        <family val="3"/>
        <charset val="128"/>
      </rPr>
      <t>吸わない</t>
    </r>
    <rPh sb="0" eb="1">
      <t>ス</t>
    </rPh>
    <phoneticPr fontId="1"/>
  </si>
  <si>
    <t>SD</t>
    <phoneticPr fontId="2"/>
  </si>
  <si>
    <t>SD</t>
    <phoneticPr fontId="2"/>
  </si>
  <si>
    <t>AVE</t>
    <phoneticPr fontId="2"/>
  </si>
  <si>
    <t>AVE</t>
    <phoneticPr fontId="2"/>
  </si>
  <si>
    <t>AVE</t>
    <phoneticPr fontId="2"/>
  </si>
  <si>
    <t>Corticosteroid/Radiation</t>
    <phoneticPr fontId="2"/>
  </si>
  <si>
    <t>Y</t>
    <phoneticPr fontId="2"/>
  </si>
  <si>
    <t>N</t>
    <phoneticPr fontId="2"/>
  </si>
  <si>
    <t>Y</t>
    <phoneticPr fontId="2"/>
  </si>
  <si>
    <t>N</t>
    <phoneticPr fontId="2"/>
  </si>
  <si>
    <t>Y</t>
    <phoneticPr fontId="2"/>
  </si>
  <si>
    <t>Y</t>
    <phoneticPr fontId="2"/>
  </si>
  <si>
    <t>N</t>
    <phoneticPr fontId="2"/>
  </si>
  <si>
    <t>N</t>
    <phoneticPr fontId="2"/>
  </si>
  <si>
    <t>Y</t>
    <phoneticPr fontId="2"/>
  </si>
  <si>
    <t>Y</t>
    <phoneticPr fontId="2"/>
  </si>
  <si>
    <t>Y</t>
    <phoneticPr fontId="2"/>
  </si>
  <si>
    <t>N</t>
    <phoneticPr fontId="2"/>
  </si>
  <si>
    <t>N</t>
    <phoneticPr fontId="2"/>
  </si>
  <si>
    <t>Y</t>
    <phoneticPr fontId="2"/>
  </si>
  <si>
    <t>N</t>
    <phoneticPr fontId="2"/>
  </si>
  <si>
    <t>Smoking</t>
    <phoneticPr fontId="2"/>
  </si>
  <si>
    <t>Amount of IRM Recession (mm)</t>
    <phoneticPr fontId="2"/>
  </si>
  <si>
    <t>Amount of IRM transposition (muscle width)</t>
    <phoneticPr fontId="2"/>
  </si>
  <si>
    <t>Subtraction</t>
    <phoneticPr fontId="2"/>
  </si>
  <si>
    <t>Post-ope (degrees)</t>
    <phoneticPr fontId="2"/>
  </si>
  <si>
    <t>Post-Pre (degrees)</t>
    <phoneticPr fontId="1"/>
  </si>
  <si>
    <t>Pre-ope (degrees)</t>
    <phoneticPr fontId="2"/>
  </si>
  <si>
    <t>Affected side</t>
    <phoneticPr fontId="1"/>
  </si>
  <si>
    <t>Unaffected side</t>
    <phoneticPr fontId="2"/>
  </si>
  <si>
    <t>IR</t>
    <phoneticPr fontId="2"/>
  </si>
  <si>
    <t>Subtraction</t>
    <phoneticPr fontId="2"/>
  </si>
  <si>
    <t>IO</t>
    <phoneticPr fontId="2"/>
  </si>
  <si>
    <t>MRI (mm2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3"/>
      <charset val="128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NumberFormat="1" applyFont="1" applyFill="1" applyAlignment="1">
      <alignment horizontal="center" vertical="center"/>
    </xf>
    <xf numFmtId="0" fontId="4" fillId="2" borderId="0" xfId="0" quotePrefix="1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38" fontId="4" fillId="0" borderId="0" xfId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4" fillId="0" borderId="0" xfId="0" quotePrefix="1" applyNumberFormat="1" applyFont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4" fillId="3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0" borderId="0" xfId="0" quotePrefix="1" applyNumberFormat="1" applyFont="1" applyFill="1" applyAlignment="1">
      <alignment horizontal="center" vertical="center"/>
    </xf>
    <xf numFmtId="38" fontId="8" fillId="3" borderId="0" xfId="1" applyFont="1" applyFill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7"/>
  <sheetViews>
    <sheetView tabSelected="1" zoomScale="115" workbookViewId="0">
      <pane xSplit="1" ySplit="3" topLeftCell="B4" activePane="bottomRight" state="frozen"/>
      <selection pane="topRight" activeCell="D1" sqref="D1"/>
      <selection pane="bottomLeft" activeCell="A4" sqref="A4"/>
      <selection pane="bottomRight" activeCell="E7" sqref="E7"/>
    </sheetView>
  </sheetViews>
  <sheetFormatPr defaultColWidth="8.875" defaultRowHeight="15.75" x14ac:dyDescent="0.15"/>
  <cols>
    <col min="1" max="1" width="5.625" style="1" bestFit="1" customWidth="1"/>
    <col min="2" max="2" width="11.5" style="1" customWidth="1"/>
    <col min="3" max="3" width="11.875" style="1" customWidth="1"/>
    <col min="4" max="4" width="8.875" style="1"/>
    <col min="5" max="5" width="21.375" style="1" bestFit="1" customWidth="1"/>
    <col min="6" max="6" width="13" style="1" customWidth="1"/>
    <col min="7" max="7" width="14.75" style="2" customWidth="1"/>
    <col min="8" max="9" width="11.75" style="1" customWidth="1"/>
    <col min="10" max="11" width="8.875" style="1"/>
    <col min="12" max="12" width="11.875" style="1" customWidth="1"/>
    <col min="13" max="13" width="12.75" style="1" bestFit="1" customWidth="1"/>
    <col min="14" max="14" width="12.75" style="1" customWidth="1"/>
    <col min="15" max="16" width="8.875" style="1"/>
    <col min="17" max="17" width="13.625" style="1" bestFit="1" customWidth="1"/>
    <col min="18" max="18" width="13" style="1" bestFit="1" customWidth="1"/>
    <col min="19" max="19" width="8.875" style="1"/>
    <col min="20" max="20" width="12.75" style="1" bestFit="1" customWidth="1"/>
    <col min="21" max="26" width="8.875" style="1"/>
    <col min="27" max="27" width="13.75" style="1" bestFit="1" customWidth="1"/>
    <col min="28" max="28" width="8.875" style="10"/>
    <col min="29" max="35" width="8.875" style="12"/>
    <col min="36" max="36" width="17.25" style="1" bestFit="1" customWidth="1"/>
    <col min="37" max="16384" width="8.875" style="1"/>
  </cols>
  <sheetData>
    <row r="1" spans="1:35" x14ac:dyDescent="0.15">
      <c r="F1" s="30" t="s">
        <v>76</v>
      </c>
      <c r="G1" s="31" t="s">
        <v>77</v>
      </c>
      <c r="H1" s="28" t="s">
        <v>17</v>
      </c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 t="s">
        <v>87</v>
      </c>
      <c r="V1" s="28"/>
      <c r="W1" s="28"/>
      <c r="X1" s="28"/>
      <c r="Y1" s="28"/>
      <c r="Z1" s="28"/>
      <c r="AA1" s="32"/>
    </row>
    <row r="2" spans="1:35" x14ac:dyDescent="0.15">
      <c r="F2" s="30"/>
      <c r="G2" s="31"/>
      <c r="H2" s="28" t="s">
        <v>81</v>
      </c>
      <c r="I2" s="28"/>
      <c r="J2" s="28"/>
      <c r="K2" s="28"/>
      <c r="L2" s="28"/>
      <c r="M2" s="28" t="s">
        <v>79</v>
      </c>
      <c r="N2" s="28"/>
      <c r="O2" s="28"/>
      <c r="P2" s="28"/>
      <c r="Q2" s="28"/>
      <c r="R2" s="28" t="s">
        <v>80</v>
      </c>
      <c r="S2" s="28"/>
      <c r="T2" s="28"/>
      <c r="U2" s="28" t="s">
        <v>82</v>
      </c>
      <c r="V2" s="28"/>
      <c r="W2" s="28"/>
      <c r="X2" s="28"/>
      <c r="Y2" s="28"/>
      <c r="Z2" s="28"/>
      <c r="AA2" s="1" t="s">
        <v>83</v>
      </c>
      <c r="AB2" s="29"/>
      <c r="AC2" s="27"/>
      <c r="AD2" s="27"/>
      <c r="AF2" s="27"/>
      <c r="AG2" s="27"/>
      <c r="AH2" s="27"/>
    </row>
    <row r="3" spans="1:35" x14ac:dyDescent="0.15">
      <c r="B3" s="1" t="s">
        <v>18</v>
      </c>
      <c r="C3" s="1" t="s">
        <v>19</v>
      </c>
      <c r="D3" s="1" t="s">
        <v>75</v>
      </c>
      <c r="E3" s="1" t="s">
        <v>59</v>
      </c>
      <c r="F3" s="30"/>
      <c r="G3" s="31"/>
      <c r="H3" s="1" t="s">
        <v>11</v>
      </c>
      <c r="I3" s="1" t="s">
        <v>78</v>
      </c>
      <c r="J3" s="1" t="s">
        <v>12</v>
      </c>
      <c r="K3" s="1" t="s">
        <v>20</v>
      </c>
      <c r="L3" s="1" t="s">
        <v>21</v>
      </c>
      <c r="M3" s="1" t="s">
        <v>11</v>
      </c>
      <c r="N3" s="1" t="s">
        <v>85</v>
      </c>
      <c r="O3" s="1" t="s">
        <v>12</v>
      </c>
      <c r="P3" s="1" t="s">
        <v>20</v>
      </c>
      <c r="Q3" s="1" t="s">
        <v>21</v>
      </c>
      <c r="R3" s="1" t="s">
        <v>1</v>
      </c>
      <c r="S3" s="1" t="s">
        <v>0</v>
      </c>
      <c r="T3" s="1" t="s">
        <v>2</v>
      </c>
      <c r="U3" s="1" t="s">
        <v>35</v>
      </c>
      <c r="V3" s="1" t="s">
        <v>36</v>
      </c>
      <c r="W3" s="1" t="s">
        <v>37</v>
      </c>
      <c r="X3" s="1" t="s">
        <v>49</v>
      </c>
      <c r="Y3" s="1" t="s">
        <v>50</v>
      </c>
      <c r="Z3" s="1" t="s">
        <v>86</v>
      </c>
      <c r="AA3" s="1" t="s">
        <v>84</v>
      </c>
    </row>
    <row r="4" spans="1:35" s="3" customFormat="1" x14ac:dyDescent="0.15">
      <c r="A4" s="3">
        <v>1</v>
      </c>
      <c r="B4" s="3" t="s">
        <v>3</v>
      </c>
      <c r="C4" s="3" t="s">
        <v>4</v>
      </c>
      <c r="D4" s="3">
        <v>0</v>
      </c>
      <c r="E4" s="3" t="s">
        <v>60</v>
      </c>
      <c r="F4" s="3">
        <v>4</v>
      </c>
      <c r="G4" s="4" t="s">
        <v>40</v>
      </c>
      <c r="H4" s="3">
        <v>6</v>
      </c>
      <c r="I4" s="3">
        <v>-1</v>
      </c>
      <c r="J4" s="3">
        <v>10</v>
      </c>
      <c r="K4" s="3" t="s">
        <v>8</v>
      </c>
      <c r="L4" s="3">
        <v>-3</v>
      </c>
      <c r="M4" s="3">
        <v>5</v>
      </c>
      <c r="N4" s="3">
        <v>1</v>
      </c>
      <c r="O4" s="3">
        <v>1</v>
      </c>
      <c r="P4" s="3" t="s">
        <v>8</v>
      </c>
      <c r="Q4" s="3">
        <v>0</v>
      </c>
      <c r="R4" s="3">
        <f t="shared" ref="R4:R27" si="0">H4-M4</f>
        <v>1</v>
      </c>
      <c r="S4" s="3">
        <f t="shared" ref="S4:S34" si="1">J4-O4</f>
        <v>9</v>
      </c>
      <c r="T4" s="3">
        <f t="shared" ref="T4:T34" si="2">Q4-L4</f>
        <v>3</v>
      </c>
      <c r="U4" s="3">
        <v>91.55</v>
      </c>
      <c r="V4" s="3">
        <v>54.32</v>
      </c>
      <c r="W4" s="3">
        <v>78.28</v>
      </c>
      <c r="X4" s="3">
        <v>26.86</v>
      </c>
      <c r="Y4" s="3">
        <v>14.65</v>
      </c>
      <c r="Z4" s="3">
        <v>38.799999999999997</v>
      </c>
      <c r="AA4" s="3">
        <v>44.56</v>
      </c>
      <c r="AB4" s="10"/>
      <c r="AC4" s="12"/>
      <c r="AD4" s="12"/>
      <c r="AE4" s="12"/>
      <c r="AF4" s="12"/>
      <c r="AG4" s="12"/>
      <c r="AH4" s="12"/>
      <c r="AI4" s="12"/>
    </row>
    <row r="5" spans="1:35" s="3" customFormat="1" x14ac:dyDescent="0.15">
      <c r="A5" s="3">
        <v>2</v>
      </c>
      <c r="B5" s="3" t="s">
        <v>3</v>
      </c>
      <c r="C5" s="3" t="s">
        <v>6</v>
      </c>
      <c r="D5" s="3">
        <v>0</v>
      </c>
      <c r="E5" s="3" t="s">
        <v>45</v>
      </c>
      <c r="F5" s="3">
        <v>7</v>
      </c>
      <c r="G5" s="4" t="s">
        <v>41</v>
      </c>
      <c r="H5" s="3">
        <v>5</v>
      </c>
      <c r="I5" s="3">
        <v>-3</v>
      </c>
      <c r="J5" s="3">
        <v>10</v>
      </c>
      <c r="K5" s="3" t="s">
        <v>9</v>
      </c>
      <c r="L5" s="3">
        <v>-5</v>
      </c>
      <c r="M5" s="3">
        <v>4</v>
      </c>
      <c r="N5" s="3">
        <v>-3</v>
      </c>
      <c r="O5" s="3">
        <v>1</v>
      </c>
      <c r="P5" s="3" t="s">
        <v>9</v>
      </c>
      <c r="Q5" s="3">
        <v>-2</v>
      </c>
      <c r="R5" s="3">
        <f t="shared" si="0"/>
        <v>1</v>
      </c>
      <c r="S5" s="3">
        <f t="shared" si="1"/>
        <v>9</v>
      </c>
      <c r="T5" s="3">
        <f t="shared" si="2"/>
        <v>3</v>
      </c>
      <c r="U5" s="3">
        <v>71.41</v>
      </c>
      <c r="V5" s="3">
        <v>31.93</v>
      </c>
      <c r="W5" s="3">
        <v>108.15</v>
      </c>
      <c r="X5" s="3">
        <v>24.38</v>
      </c>
      <c r="Y5" s="3">
        <v>16.82</v>
      </c>
      <c r="Z5" s="3">
        <v>22.32</v>
      </c>
      <c r="AA5" s="3">
        <v>40.51</v>
      </c>
      <c r="AB5" s="10"/>
      <c r="AC5" s="12"/>
      <c r="AD5" s="12"/>
      <c r="AE5" s="12"/>
      <c r="AF5" s="12"/>
      <c r="AG5" s="12"/>
      <c r="AH5" s="12"/>
      <c r="AI5" s="12"/>
    </row>
    <row r="6" spans="1:35" s="3" customFormat="1" x14ac:dyDescent="0.15">
      <c r="A6" s="3">
        <v>3</v>
      </c>
      <c r="B6" s="3" t="s">
        <v>3</v>
      </c>
      <c r="C6" s="3" t="s">
        <v>4</v>
      </c>
      <c r="D6" s="3">
        <v>0</v>
      </c>
      <c r="E6" s="3" t="s">
        <v>61</v>
      </c>
      <c r="F6" s="3">
        <v>2.5</v>
      </c>
      <c r="G6" s="6">
        <v>0.5</v>
      </c>
      <c r="H6" s="3">
        <v>8</v>
      </c>
      <c r="I6" s="3">
        <v>-1</v>
      </c>
      <c r="J6" s="3">
        <v>6</v>
      </c>
      <c r="K6" s="3" t="s">
        <v>8</v>
      </c>
      <c r="L6" s="3">
        <v>-5</v>
      </c>
      <c r="M6" s="3">
        <v>7</v>
      </c>
      <c r="N6" s="3">
        <v>-2</v>
      </c>
      <c r="O6" s="3">
        <v>0</v>
      </c>
      <c r="P6" s="3" t="s">
        <v>8</v>
      </c>
      <c r="Q6" s="3">
        <v>-2</v>
      </c>
      <c r="R6" s="3">
        <f t="shared" si="0"/>
        <v>1</v>
      </c>
      <c r="S6" s="3">
        <f t="shared" si="1"/>
        <v>6</v>
      </c>
      <c r="T6" s="3">
        <f t="shared" si="2"/>
        <v>3</v>
      </c>
      <c r="U6" s="3">
        <v>35.380000000000003</v>
      </c>
      <c r="V6" s="3">
        <v>20</v>
      </c>
      <c r="W6" s="3">
        <v>102.83</v>
      </c>
      <c r="X6" s="3">
        <v>22.19</v>
      </c>
      <c r="Y6" s="3">
        <v>10.77</v>
      </c>
      <c r="Z6" s="3">
        <v>34.33</v>
      </c>
      <c r="AA6" s="3">
        <v>42.41</v>
      </c>
      <c r="AB6" s="10"/>
      <c r="AC6" s="12"/>
      <c r="AD6" s="12"/>
      <c r="AE6" s="12"/>
      <c r="AF6" s="12"/>
      <c r="AG6" s="12"/>
      <c r="AH6" s="12"/>
      <c r="AI6" s="12"/>
    </row>
    <row r="7" spans="1:35" s="3" customFormat="1" x14ac:dyDescent="0.15">
      <c r="A7" s="3">
        <v>4</v>
      </c>
      <c r="B7" s="3" t="s">
        <v>5</v>
      </c>
      <c r="C7" s="3" t="s">
        <v>4</v>
      </c>
      <c r="D7" s="3">
        <v>0</v>
      </c>
      <c r="E7" s="3" t="s">
        <v>62</v>
      </c>
      <c r="F7" s="3">
        <v>4</v>
      </c>
      <c r="G7" s="6">
        <v>0.75</v>
      </c>
      <c r="H7" s="3">
        <v>1</v>
      </c>
      <c r="I7" s="3">
        <v>-2</v>
      </c>
      <c r="J7" s="3">
        <v>11</v>
      </c>
      <c r="K7" s="3" t="s">
        <v>8</v>
      </c>
      <c r="L7" s="3">
        <v>-7</v>
      </c>
      <c r="M7" s="3">
        <v>0</v>
      </c>
      <c r="N7" s="3">
        <v>-3</v>
      </c>
      <c r="O7" s="3">
        <v>8</v>
      </c>
      <c r="P7" s="3" t="s">
        <v>8</v>
      </c>
      <c r="Q7" s="3">
        <v>-1</v>
      </c>
      <c r="R7" s="3">
        <f t="shared" si="0"/>
        <v>1</v>
      </c>
      <c r="S7" s="3">
        <f t="shared" si="1"/>
        <v>3</v>
      </c>
      <c r="T7" s="3">
        <f t="shared" si="2"/>
        <v>6</v>
      </c>
      <c r="U7" s="3">
        <v>93.34</v>
      </c>
      <c r="V7" s="3">
        <v>31.96</v>
      </c>
      <c r="W7" s="3">
        <v>107.25</v>
      </c>
      <c r="X7" s="3">
        <v>26.26</v>
      </c>
      <c r="Y7" s="3">
        <v>18.04</v>
      </c>
      <c r="Z7" s="3">
        <v>24.05</v>
      </c>
      <c r="AA7" s="3">
        <v>40.18</v>
      </c>
      <c r="AB7" s="10"/>
      <c r="AC7" s="12"/>
      <c r="AD7" s="12"/>
      <c r="AE7" s="12"/>
      <c r="AF7" s="12"/>
      <c r="AG7" s="12"/>
      <c r="AH7" s="12"/>
      <c r="AI7" s="12"/>
    </row>
    <row r="8" spans="1:35" s="3" customFormat="1" x14ac:dyDescent="0.15">
      <c r="A8" s="3">
        <v>5</v>
      </c>
      <c r="B8" s="3" t="s">
        <v>3</v>
      </c>
      <c r="C8" s="3" t="s">
        <v>4</v>
      </c>
      <c r="D8" s="3">
        <v>0</v>
      </c>
      <c r="E8" s="3" t="s">
        <v>63</v>
      </c>
      <c r="F8" s="3">
        <v>9</v>
      </c>
      <c r="G8" s="6">
        <v>0.5</v>
      </c>
      <c r="H8" s="3">
        <v>6</v>
      </c>
      <c r="I8" s="3">
        <v>0</v>
      </c>
      <c r="J8" s="3">
        <v>23</v>
      </c>
      <c r="K8" s="3" t="s">
        <v>8</v>
      </c>
      <c r="L8" s="3">
        <v>-5</v>
      </c>
      <c r="M8" s="3">
        <v>-1</v>
      </c>
      <c r="N8" s="3">
        <v>1</v>
      </c>
      <c r="O8" s="3">
        <v>10</v>
      </c>
      <c r="P8" s="3" t="s">
        <v>8</v>
      </c>
      <c r="Q8" s="3">
        <v>-2</v>
      </c>
      <c r="R8" s="3">
        <f t="shared" si="0"/>
        <v>7</v>
      </c>
      <c r="S8" s="3">
        <f t="shared" si="1"/>
        <v>13</v>
      </c>
      <c r="T8" s="3">
        <f t="shared" si="2"/>
        <v>3</v>
      </c>
      <c r="U8" s="3">
        <v>71.400000000000006</v>
      </c>
      <c r="V8" s="3">
        <v>32.6</v>
      </c>
      <c r="W8" s="3">
        <v>107.22</v>
      </c>
      <c r="X8" s="3">
        <v>21.23</v>
      </c>
      <c r="Y8" s="3">
        <v>24.08</v>
      </c>
      <c r="Z8" s="3">
        <v>34.69</v>
      </c>
      <c r="AA8" s="3">
        <v>40.97</v>
      </c>
      <c r="AB8" s="10"/>
      <c r="AC8" s="12"/>
      <c r="AD8" s="12"/>
      <c r="AE8" s="12"/>
      <c r="AF8" s="12"/>
      <c r="AG8" s="12"/>
      <c r="AH8" s="12"/>
      <c r="AI8" s="12"/>
    </row>
    <row r="9" spans="1:35" s="3" customFormat="1" x14ac:dyDescent="0.15">
      <c r="A9" s="3">
        <v>6</v>
      </c>
      <c r="B9" s="3" t="s">
        <v>5</v>
      </c>
      <c r="C9" s="3" t="s">
        <v>6</v>
      </c>
      <c r="D9" s="3">
        <v>0</v>
      </c>
      <c r="E9" s="3" t="s">
        <v>64</v>
      </c>
      <c r="F9" s="3">
        <v>4</v>
      </c>
      <c r="G9" s="6">
        <v>0.25</v>
      </c>
      <c r="H9" s="3">
        <v>8</v>
      </c>
      <c r="I9" s="3">
        <v>5</v>
      </c>
      <c r="J9" s="3">
        <v>11</v>
      </c>
      <c r="K9" s="3" t="s">
        <v>9</v>
      </c>
      <c r="L9" s="3">
        <v>-5</v>
      </c>
      <c r="M9" s="3">
        <v>7</v>
      </c>
      <c r="N9" s="3">
        <v>2</v>
      </c>
      <c r="O9" s="3">
        <v>3</v>
      </c>
      <c r="P9" s="3" t="s">
        <v>9</v>
      </c>
      <c r="Q9" s="3">
        <v>-1</v>
      </c>
      <c r="R9" s="3">
        <f t="shared" si="0"/>
        <v>1</v>
      </c>
      <c r="S9" s="3">
        <f t="shared" si="1"/>
        <v>8</v>
      </c>
      <c r="T9" s="3">
        <f t="shared" si="2"/>
        <v>4</v>
      </c>
      <c r="U9" s="3">
        <v>93.73</v>
      </c>
      <c r="V9" s="3">
        <v>52.53</v>
      </c>
      <c r="W9" s="3">
        <v>188.14</v>
      </c>
      <c r="X9" s="3">
        <v>48.41</v>
      </c>
      <c r="Y9" s="3">
        <v>26.78</v>
      </c>
      <c r="Z9" s="3">
        <v>32.270000000000003</v>
      </c>
      <c r="AA9" s="3">
        <v>66.95</v>
      </c>
      <c r="AB9" s="10"/>
      <c r="AC9" s="12"/>
      <c r="AD9" s="12"/>
      <c r="AE9" s="12"/>
      <c r="AF9" s="12"/>
      <c r="AG9" s="12"/>
      <c r="AH9" s="12"/>
      <c r="AI9" s="12"/>
    </row>
    <row r="10" spans="1:35" s="3" customFormat="1" x14ac:dyDescent="0.15">
      <c r="A10" s="3">
        <v>7</v>
      </c>
      <c r="B10" s="3" t="s">
        <v>3</v>
      </c>
      <c r="C10" s="3" t="s">
        <v>4</v>
      </c>
      <c r="D10" s="3">
        <v>2</v>
      </c>
      <c r="E10" s="3" t="s">
        <v>65</v>
      </c>
      <c r="F10" s="3">
        <v>3.5</v>
      </c>
      <c r="G10" s="6">
        <v>0.25</v>
      </c>
      <c r="H10" s="3">
        <v>8</v>
      </c>
      <c r="I10" s="3">
        <v>2</v>
      </c>
      <c r="J10" s="3">
        <v>8</v>
      </c>
      <c r="K10" s="3" t="s">
        <v>8</v>
      </c>
      <c r="L10" s="3">
        <v>-3</v>
      </c>
      <c r="M10" s="3">
        <v>5</v>
      </c>
      <c r="N10" s="3">
        <v>1</v>
      </c>
      <c r="O10" s="3">
        <v>0</v>
      </c>
      <c r="Q10" s="3">
        <v>0</v>
      </c>
      <c r="R10" s="3">
        <f t="shared" si="0"/>
        <v>3</v>
      </c>
      <c r="S10" s="3">
        <f t="shared" si="1"/>
        <v>8</v>
      </c>
      <c r="T10" s="3">
        <f t="shared" si="2"/>
        <v>3</v>
      </c>
      <c r="U10" s="3">
        <v>83.43</v>
      </c>
      <c r="V10" s="3">
        <v>54.59</v>
      </c>
      <c r="W10" s="3">
        <v>140.41999999999999</v>
      </c>
      <c r="X10" s="3">
        <v>26.78</v>
      </c>
      <c r="Y10" s="3">
        <v>20.260000000000002</v>
      </c>
      <c r="Z10" s="3">
        <v>42.97</v>
      </c>
      <c r="AA10" s="3">
        <v>57.33</v>
      </c>
      <c r="AB10" s="10"/>
      <c r="AC10" s="12"/>
      <c r="AD10" s="12"/>
      <c r="AE10" s="12"/>
      <c r="AF10" s="12"/>
      <c r="AG10" s="12"/>
      <c r="AH10" s="12"/>
      <c r="AI10" s="12"/>
    </row>
    <row r="11" spans="1:35" s="3" customFormat="1" x14ac:dyDescent="0.15">
      <c r="A11" s="3">
        <v>8</v>
      </c>
      <c r="B11" s="3" t="s">
        <v>3</v>
      </c>
      <c r="C11" s="3" t="s">
        <v>6</v>
      </c>
      <c r="D11" s="3">
        <v>3</v>
      </c>
      <c r="E11" s="3" t="s">
        <v>63</v>
      </c>
      <c r="F11" s="3">
        <v>4</v>
      </c>
      <c r="G11" s="6">
        <v>0.5</v>
      </c>
      <c r="H11" s="3">
        <v>7</v>
      </c>
      <c r="I11" s="3">
        <v>0</v>
      </c>
      <c r="J11" s="3">
        <v>12</v>
      </c>
      <c r="K11" s="3" t="s">
        <v>9</v>
      </c>
      <c r="L11" s="3">
        <v>-5</v>
      </c>
      <c r="M11" s="3">
        <v>4</v>
      </c>
      <c r="N11" s="3">
        <v>1</v>
      </c>
      <c r="O11" s="3">
        <v>-1</v>
      </c>
      <c r="P11" s="3" t="s">
        <v>8</v>
      </c>
      <c r="Q11" s="3">
        <v>0</v>
      </c>
      <c r="R11" s="3">
        <f t="shared" si="0"/>
        <v>3</v>
      </c>
      <c r="S11" s="3">
        <f t="shared" si="1"/>
        <v>13</v>
      </c>
      <c r="T11" s="3">
        <f t="shared" si="2"/>
        <v>5</v>
      </c>
      <c r="U11" s="3">
        <v>85.75</v>
      </c>
      <c r="V11" s="3">
        <v>30.43</v>
      </c>
      <c r="W11" s="3">
        <v>156.57</v>
      </c>
      <c r="X11" s="3">
        <v>26.8</v>
      </c>
      <c r="Y11" s="3">
        <v>20.67</v>
      </c>
      <c r="Z11" s="3">
        <v>29.61</v>
      </c>
      <c r="AA11" s="3">
        <v>67.95</v>
      </c>
      <c r="AB11" s="10"/>
      <c r="AC11" s="12"/>
      <c r="AD11" s="12"/>
      <c r="AE11" s="12"/>
      <c r="AF11" s="12"/>
      <c r="AG11" s="12"/>
      <c r="AH11" s="12"/>
      <c r="AI11" s="12"/>
    </row>
    <row r="12" spans="1:35" s="3" customFormat="1" x14ac:dyDescent="0.15">
      <c r="A12" s="3">
        <v>9</v>
      </c>
      <c r="B12" s="3" t="s">
        <v>3</v>
      </c>
      <c r="C12" s="3" t="s">
        <v>4</v>
      </c>
      <c r="D12" s="3">
        <v>0</v>
      </c>
      <c r="E12" s="3" t="s">
        <v>65</v>
      </c>
      <c r="F12" s="3">
        <v>9</v>
      </c>
      <c r="G12" s="6">
        <v>0.75</v>
      </c>
      <c r="H12" s="3">
        <v>20</v>
      </c>
      <c r="I12" s="3">
        <v>4</v>
      </c>
      <c r="J12" s="3">
        <v>25</v>
      </c>
      <c r="K12" s="3" t="s">
        <v>8</v>
      </c>
      <c r="L12" s="3">
        <v>-11</v>
      </c>
      <c r="M12" s="3">
        <v>15</v>
      </c>
      <c r="N12" s="3">
        <v>1</v>
      </c>
      <c r="O12" s="3">
        <v>3</v>
      </c>
      <c r="P12" s="3" t="s">
        <v>8</v>
      </c>
      <c r="Q12" s="3">
        <v>-1</v>
      </c>
      <c r="R12" s="3">
        <f t="shared" si="0"/>
        <v>5</v>
      </c>
      <c r="S12" s="3">
        <f t="shared" si="1"/>
        <v>22</v>
      </c>
      <c r="T12" s="3">
        <f t="shared" si="2"/>
        <v>10</v>
      </c>
      <c r="U12" s="3">
        <v>97.36</v>
      </c>
      <c r="V12" s="3">
        <v>39.26</v>
      </c>
      <c r="W12" s="3">
        <v>126.24</v>
      </c>
      <c r="X12" s="3">
        <v>12.21</v>
      </c>
      <c r="Y12" s="3">
        <v>11.62</v>
      </c>
      <c r="Z12" s="3">
        <v>14.88</v>
      </c>
      <c r="AA12" s="3">
        <v>58.5</v>
      </c>
      <c r="AB12" s="10"/>
      <c r="AC12" s="12"/>
      <c r="AD12" s="12"/>
      <c r="AE12" s="12"/>
      <c r="AF12" s="12"/>
      <c r="AG12" s="12"/>
      <c r="AH12" s="12"/>
      <c r="AI12" s="12"/>
    </row>
    <row r="13" spans="1:35" s="3" customFormat="1" x14ac:dyDescent="0.15">
      <c r="A13" s="3">
        <v>10</v>
      </c>
      <c r="B13" s="3" t="s">
        <v>3</v>
      </c>
      <c r="C13" s="3" t="s">
        <v>4</v>
      </c>
      <c r="D13" s="3">
        <v>0</v>
      </c>
      <c r="E13" s="3" t="s">
        <v>45</v>
      </c>
      <c r="F13" s="3">
        <v>3.5</v>
      </c>
      <c r="G13" s="6">
        <v>0.25</v>
      </c>
      <c r="H13" s="3">
        <v>3</v>
      </c>
      <c r="I13" s="3">
        <v>-1</v>
      </c>
      <c r="J13" s="3">
        <v>9</v>
      </c>
      <c r="K13" s="3" t="s">
        <v>8</v>
      </c>
      <c r="L13" s="3">
        <v>-3</v>
      </c>
      <c r="M13" s="3">
        <v>0</v>
      </c>
      <c r="N13" s="3">
        <v>1</v>
      </c>
      <c r="O13" s="3">
        <v>1</v>
      </c>
      <c r="P13" s="3" t="s">
        <v>8</v>
      </c>
      <c r="Q13" s="3">
        <v>0</v>
      </c>
      <c r="R13" s="3">
        <f t="shared" si="0"/>
        <v>3</v>
      </c>
      <c r="S13" s="3">
        <f t="shared" si="1"/>
        <v>8</v>
      </c>
      <c r="T13" s="3">
        <f t="shared" si="2"/>
        <v>3</v>
      </c>
      <c r="U13" s="3">
        <v>88.99</v>
      </c>
      <c r="V13" s="3">
        <v>48.12</v>
      </c>
      <c r="W13" s="3">
        <v>133.81</v>
      </c>
      <c r="X13" s="3">
        <v>31.86</v>
      </c>
      <c r="Y13" s="3">
        <v>15.82</v>
      </c>
      <c r="Z13" s="3">
        <v>40.5</v>
      </c>
      <c r="AA13" s="3">
        <v>45.26</v>
      </c>
      <c r="AB13" s="10"/>
      <c r="AC13" s="12"/>
      <c r="AD13" s="12"/>
      <c r="AE13" s="12"/>
      <c r="AF13" s="12"/>
      <c r="AG13" s="12"/>
      <c r="AH13" s="12"/>
      <c r="AI13" s="12"/>
    </row>
    <row r="14" spans="1:35" s="3" customFormat="1" x14ac:dyDescent="0.15">
      <c r="A14" s="3">
        <v>11</v>
      </c>
      <c r="B14" s="3" t="s">
        <v>3</v>
      </c>
      <c r="C14" s="3" t="s">
        <v>4</v>
      </c>
      <c r="D14" s="3">
        <v>0</v>
      </c>
      <c r="E14" s="3" t="s">
        <v>61</v>
      </c>
      <c r="F14" s="3">
        <v>4.5</v>
      </c>
      <c r="G14" s="7">
        <v>0</v>
      </c>
      <c r="H14" s="3">
        <v>3</v>
      </c>
      <c r="I14" s="3">
        <v>2</v>
      </c>
      <c r="J14" s="3">
        <v>13</v>
      </c>
      <c r="K14" s="3" t="s">
        <v>8</v>
      </c>
      <c r="L14" s="3">
        <v>1</v>
      </c>
      <c r="M14" s="3">
        <v>0</v>
      </c>
      <c r="N14" s="3">
        <v>2</v>
      </c>
      <c r="O14" s="3">
        <v>0</v>
      </c>
      <c r="Q14" s="3">
        <v>2</v>
      </c>
      <c r="R14" s="3">
        <f t="shared" si="0"/>
        <v>3</v>
      </c>
      <c r="S14" s="3">
        <f t="shared" si="1"/>
        <v>13</v>
      </c>
      <c r="T14" s="3">
        <f t="shared" si="2"/>
        <v>1</v>
      </c>
      <c r="U14" s="3">
        <v>43.16</v>
      </c>
      <c r="V14" s="3">
        <v>37.99</v>
      </c>
      <c r="W14" s="3">
        <v>98.44</v>
      </c>
      <c r="X14" s="3">
        <v>16.8</v>
      </c>
      <c r="Y14" s="3">
        <v>14.94</v>
      </c>
      <c r="Z14" s="3">
        <v>14.65</v>
      </c>
      <c r="AA14" s="3">
        <v>30.96</v>
      </c>
      <c r="AB14" s="10"/>
      <c r="AC14" s="12"/>
      <c r="AD14" s="12"/>
      <c r="AE14" s="12"/>
      <c r="AF14" s="12"/>
      <c r="AG14" s="12"/>
      <c r="AH14" s="12"/>
      <c r="AI14" s="12"/>
    </row>
    <row r="15" spans="1:35" s="3" customFormat="1" x14ac:dyDescent="0.15">
      <c r="A15" s="3">
        <v>12</v>
      </c>
      <c r="B15" s="3" t="s">
        <v>3</v>
      </c>
      <c r="C15" s="3" t="s">
        <v>4</v>
      </c>
      <c r="D15" s="3">
        <v>0</v>
      </c>
      <c r="E15" s="3" t="s">
        <v>66</v>
      </c>
      <c r="F15" s="3">
        <v>7</v>
      </c>
      <c r="G15" s="6">
        <v>0</v>
      </c>
      <c r="H15" s="3">
        <v>0</v>
      </c>
      <c r="I15" s="3">
        <v>-3</v>
      </c>
      <c r="J15" s="3">
        <v>20</v>
      </c>
      <c r="K15" s="3" t="s">
        <v>8</v>
      </c>
      <c r="L15" s="3">
        <v>0</v>
      </c>
      <c r="M15" s="3">
        <v>-1</v>
      </c>
      <c r="N15" s="3">
        <v>1</v>
      </c>
      <c r="O15" s="3">
        <v>2</v>
      </c>
      <c r="P15" s="3" t="s">
        <v>8</v>
      </c>
      <c r="Q15" s="3">
        <v>0</v>
      </c>
      <c r="R15" s="3">
        <f t="shared" si="0"/>
        <v>1</v>
      </c>
      <c r="S15" s="3">
        <f t="shared" si="1"/>
        <v>18</v>
      </c>
      <c r="T15" s="3">
        <f t="shared" si="2"/>
        <v>0</v>
      </c>
      <c r="U15" s="3">
        <v>78.430000000000007</v>
      </c>
      <c r="V15" s="3">
        <v>41.96</v>
      </c>
      <c r="W15" s="3">
        <v>142.97</v>
      </c>
      <c r="X15" s="3">
        <v>26.08</v>
      </c>
      <c r="Y15" s="3">
        <v>27.69</v>
      </c>
      <c r="Z15" s="3">
        <v>24.56</v>
      </c>
      <c r="AA15" s="3">
        <v>41.35</v>
      </c>
      <c r="AB15" s="10"/>
      <c r="AC15" s="12"/>
      <c r="AD15" s="12"/>
      <c r="AE15" s="12"/>
      <c r="AF15" s="12"/>
      <c r="AG15" s="12"/>
      <c r="AH15" s="12"/>
      <c r="AI15" s="12"/>
    </row>
    <row r="16" spans="1:35" s="3" customFormat="1" x14ac:dyDescent="0.15">
      <c r="A16" s="3">
        <v>13</v>
      </c>
      <c r="B16" s="3" t="s">
        <v>3</v>
      </c>
      <c r="C16" s="3" t="s">
        <v>6</v>
      </c>
      <c r="D16" s="3">
        <v>0</v>
      </c>
      <c r="E16" s="3" t="s">
        <v>67</v>
      </c>
      <c r="F16" s="3">
        <v>6.5</v>
      </c>
      <c r="G16" s="6">
        <v>1</v>
      </c>
      <c r="H16" s="3">
        <v>0</v>
      </c>
      <c r="I16" s="3">
        <v>0</v>
      </c>
      <c r="J16" s="3">
        <v>18</v>
      </c>
      <c r="K16" s="3" t="s">
        <v>9</v>
      </c>
      <c r="L16" s="3">
        <v>-15</v>
      </c>
      <c r="M16" s="3">
        <v>-2</v>
      </c>
      <c r="N16" s="3">
        <v>2</v>
      </c>
      <c r="O16" s="3">
        <v>-2</v>
      </c>
      <c r="P16" s="3" t="s">
        <v>8</v>
      </c>
      <c r="Q16" s="3">
        <v>-2</v>
      </c>
      <c r="R16" s="3">
        <f t="shared" si="0"/>
        <v>2</v>
      </c>
      <c r="S16" s="3">
        <f t="shared" si="1"/>
        <v>20</v>
      </c>
      <c r="T16" s="3">
        <f t="shared" si="2"/>
        <v>13</v>
      </c>
      <c r="U16" s="3">
        <v>74.84</v>
      </c>
      <c r="V16" s="3">
        <v>28.45</v>
      </c>
      <c r="W16" s="3">
        <v>184.9</v>
      </c>
      <c r="X16" s="3">
        <v>14.49</v>
      </c>
      <c r="Y16" s="3">
        <v>19.329999999999998</v>
      </c>
      <c r="Z16" s="3">
        <v>12.82</v>
      </c>
      <c r="AA16" s="3">
        <v>42.14</v>
      </c>
      <c r="AB16" s="10"/>
      <c r="AC16" s="12"/>
      <c r="AD16" s="12"/>
      <c r="AE16" s="12"/>
      <c r="AF16" s="12"/>
      <c r="AG16" s="12"/>
      <c r="AH16" s="12"/>
      <c r="AI16" s="12"/>
    </row>
    <row r="17" spans="1:44" s="3" customFormat="1" x14ac:dyDescent="0.15">
      <c r="A17" s="3">
        <v>14</v>
      </c>
      <c r="B17" s="3" t="s">
        <v>22</v>
      </c>
      <c r="C17" s="3" t="s">
        <v>23</v>
      </c>
      <c r="D17" s="6">
        <v>0</v>
      </c>
      <c r="E17" s="3" t="s">
        <v>67</v>
      </c>
      <c r="F17" s="3">
        <v>5</v>
      </c>
      <c r="G17" s="6">
        <v>0.25</v>
      </c>
      <c r="H17" s="6">
        <v>14</v>
      </c>
      <c r="I17" s="6">
        <v>1</v>
      </c>
      <c r="J17" s="6">
        <v>14</v>
      </c>
      <c r="K17" s="3" t="s">
        <v>20</v>
      </c>
      <c r="L17" s="6">
        <v>-3</v>
      </c>
      <c r="M17" s="6">
        <v>10</v>
      </c>
      <c r="N17" s="6">
        <v>1</v>
      </c>
      <c r="O17" s="6">
        <v>2</v>
      </c>
      <c r="P17" s="3" t="s">
        <v>20</v>
      </c>
      <c r="Q17" s="6">
        <v>0</v>
      </c>
      <c r="R17" s="3">
        <f t="shared" si="0"/>
        <v>4</v>
      </c>
      <c r="S17" s="3">
        <f t="shared" si="1"/>
        <v>12</v>
      </c>
      <c r="T17" s="3">
        <f t="shared" si="2"/>
        <v>3</v>
      </c>
      <c r="U17" s="3">
        <v>82.35</v>
      </c>
      <c r="V17" s="3">
        <v>42.35</v>
      </c>
      <c r="W17" s="3">
        <v>81.25</v>
      </c>
      <c r="X17" s="3">
        <v>16.940000000000001</v>
      </c>
      <c r="Y17" s="3">
        <v>16.75</v>
      </c>
      <c r="Z17" s="3">
        <v>21.82</v>
      </c>
      <c r="AA17" s="3">
        <v>41.77</v>
      </c>
      <c r="AB17" s="10"/>
      <c r="AC17" s="12"/>
      <c r="AD17" s="12"/>
      <c r="AE17" s="12"/>
      <c r="AF17" s="12"/>
      <c r="AG17" s="12"/>
      <c r="AH17" s="12"/>
      <c r="AI17" s="12"/>
    </row>
    <row r="18" spans="1:44" s="3" customFormat="1" x14ac:dyDescent="0.15">
      <c r="A18" s="3">
        <v>15</v>
      </c>
      <c r="B18" s="3" t="s">
        <v>26</v>
      </c>
      <c r="C18" s="3" t="s">
        <v>23</v>
      </c>
      <c r="D18" s="6">
        <v>1</v>
      </c>
      <c r="E18" s="3" t="s">
        <v>45</v>
      </c>
      <c r="F18" s="6">
        <v>6.5</v>
      </c>
      <c r="G18" s="6">
        <v>0</v>
      </c>
      <c r="H18" s="6">
        <v>-1</v>
      </c>
      <c r="I18" s="6">
        <v>-1</v>
      </c>
      <c r="J18" s="6">
        <v>17</v>
      </c>
      <c r="K18" s="3" t="s">
        <v>20</v>
      </c>
      <c r="L18" s="6">
        <v>-2</v>
      </c>
      <c r="M18" s="6">
        <v>-2</v>
      </c>
      <c r="N18" s="6">
        <v>0</v>
      </c>
      <c r="O18" s="6">
        <v>3</v>
      </c>
      <c r="P18" s="3" t="s">
        <v>20</v>
      </c>
      <c r="R18" s="3">
        <f t="shared" si="0"/>
        <v>1</v>
      </c>
      <c r="S18" s="3">
        <f t="shared" si="1"/>
        <v>14</v>
      </c>
      <c r="T18" s="3">
        <f t="shared" si="2"/>
        <v>2</v>
      </c>
      <c r="U18" s="3">
        <v>83.62</v>
      </c>
      <c r="V18" s="3">
        <v>44.56</v>
      </c>
      <c r="W18" s="3">
        <v>126.34</v>
      </c>
      <c r="X18" s="3">
        <v>14.04</v>
      </c>
      <c r="Y18" s="3">
        <v>26.25</v>
      </c>
      <c r="Z18" s="3">
        <v>29.3</v>
      </c>
      <c r="AA18" s="3">
        <v>48.37</v>
      </c>
      <c r="AB18" s="10"/>
      <c r="AC18" s="12"/>
      <c r="AD18" s="12"/>
      <c r="AE18" s="12"/>
      <c r="AF18" s="12"/>
      <c r="AG18" s="12"/>
      <c r="AH18" s="12"/>
      <c r="AI18" s="12"/>
    </row>
    <row r="19" spans="1:44" s="3" customFormat="1" x14ac:dyDescent="0.15">
      <c r="A19" s="3">
        <v>16</v>
      </c>
      <c r="B19" s="3" t="s">
        <v>22</v>
      </c>
      <c r="C19" s="3" t="s">
        <v>27</v>
      </c>
      <c r="D19" s="6">
        <v>0</v>
      </c>
      <c r="E19" s="3" t="s">
        <v>65</v>
      </c>
      <c r="F19" s="6">
        <v>5.5</v>
      </c>
      <c r="G19" s="6">
        <v>0</v>
      </c>
      <c r="H19" s="6">
        <v>0</v>
      </c>
      <c r="I19" s="6">
        <v>-3</v>
      </c>
      <c r="J19" s="6">
        <v>13</v>
      </c>
      <c r="K19" s="3" t="s">
        <v>28</v>
      </c>
      <c r="L19" s="6">
        <v>0</v>
      </c>
      <c r="M19" s="6">
        <v>-4</v>
      </c>
      <c r="N19" s="6">
        <v>0</v>
      </c>
      <c r="O19" s="3">
        <v>-4</v>
      </c>
      <c r="P19" s="3" t="s">
        <v>20</v>
      </c>
      <c r="Q19" s="6">
        <v>0</v>
      </c>
      <c r="R19" s="3">
        <f t="shared" si="0"/>
        <v>4</v>
      </c>
      <c r="S19" s="3">
        <f t="shared" si="1"/>
        <v>17</v>
      </c>
      <c r="T19" s="3">
        <f t="shared" si="2"/>
        <v>0</v>
      </c>
      <c r="U19" s="3">
        <v>75.150000000000006</v>
      </c>
      <c r="V19" s="3">
        <v>43.95</v>
      </c>
      <c r="W19" s="3">
        <v>116.02</v>
      </c>
      <c r="X19" s="3">
        <v>25.07</v>
      </c>
      <c r="Y19" s="3">
        <v>15.82</v>
      </c>
      <c r="Z19" s="3">
        <v>32.520000000000003</v>
      </c>
      <c r="AA19" s="3">
        <v>24.82</v>
      </c>
      <c r="AB19" s="10"/>
      <c r="AC19" s="12"/>
      <c r="AD19" s="12"/>
      <c r="AE19" s="12"/>
      <c r="AF19" s="12"/>
      <c r="AG19" s="12"/>
      <c r="AH19" s="12"/>
      <c r="AI19" s="12"/>
    </row>
    <row r="20" spans="1:44" s="3" customFormat="1" x14ac:dyDescent="0.15">
      <c r="A20" s="3">
        <v>17</v>
      </c>
      <c r="B20" s="3" t="s">
        <v>22</v>
      </c>
      <c r="C20" s="3" t="s">
        <v>27</v>
      </c>
      <c r="D20" s="6">
        <v>0</v>
      </c>
      <c r="E20" s="3" t="s">
        <v>68</v>
      </c>
      <c r="F20" s="6">
        <v>2.5</v>
      </c>
      <c r="G20" s="6">
        <v>0.75</v>
      </c>
      <c r="H20" s="6">
        <v>8</v>
      </c>
      <c r="I20" s="6">
        <v>-2</v>
      </c>
      <c r="J20" s="6">
        <v>8</v>
      </c>
      <c r="K20" s="3" t="s">
        <v>28</v>
      </c>
      <c r="L20" s="6">
        <v>-8</v>
      </c>
      <c r="M20" s="6">
        <v>2</v>
      </c>
      <c r="N20" s="6">
        <v>-3</v>
      </c>
      <c r="O20" s="6">
        <v>0</v>
      </c>
      <c r="Q20" s="6">
        <v>0</v>
      </c>
      <c r="R20" s="3">
        <f t="shared" si="0"/>
        <v>6</v>
      </c>
      <c r="S20" s="3">
        <f t="shared" si="1"/>
        <v>8</v>
      </c>
      <c r="T20" s="3">
        <f t="shared" si="2"/>
        <v>8</v>
      </c>
      <c r="U20" s="3">
        <v>78.48</v>
      </c>
      <c r="V20" s="3">
        <v>56.85</v>
      </c>
      <c r="W20" s="3">
        <v>126.33</v>
      </c>
      <c r="X20" s="3">
        <v>55.08</v>
      </c>
      <c r="Y20" s="3">
        <v>20.5</v>
      </c>
      <c r="Z20" s="3">
        <v>22</v>
      </c>
      <c r="AA20" s="3">
        <v>95.7</v>
      </c>
      <c r="AB20" s="10"/>
      <c r="AC20" s="12"/>
      <c r="AD20" s="12"/>
      <c r="AE20" s="12"/>
      <c r="AF20" s="12"/>
      <c r="AG20" s="12"/>
      <c r="AH20" s="12"/>
      <c r="AI20" s="12"/>
    </row>
    <row r="21" spans="1:44" s="3" customFormat="1" x14ac:dyDescent="0.15">
      <c r="A21" s="3">
        <v>18</v>
      </c>
      <c r="B21" s="3" t="s">
        <v>22</v>
      </c>
      <c r="C21" s="3" t="s">
        <v>27</v>
      </c>
      <c r="D21" s="6">
        <v>0</v>
      </c>
      <c r="E21" s="3" t="s">
        <v>45</v>
      </c>
      <c r="F21" s="6">
        <v>8</v>
      </c>
      <c r="G21" s="6">
        <v>1</v>
      </c>
      <c r="H21" s="6">
        <v>5</v>
      </c>
      <c r="I21" s="6">
        <v>3</v>
      </c>
      <c r="J21" s="6">
        <v>27</v>
      </c>
      <c r="K21" s="3" t="s">
        <v>28</v>
      </c>
      <c r="L21" s="6">
        <v>-14</v>
      </c>
      <c r="M21" s="6">
        <v>3</v>
      </c>
      <c r="N21" s="6">
        <v>0</v>
      </c>
      <c r="O21" s="6">
        <v>1.5</v>
      </c>
      <c r="P21" s="3" t="s">
        <v>28</v>
      </c>
      <c r="Q21" s="6">
        <v>0</v>
      </c>
      <c r="R21" s="3">
        <f t="shared" si="0"/>
        <v>2</v>
      </c>
      <c r="S21" s="3">
        <f t="shared" si="1"/>
        <v>25.5</v>
      </c>
      <c r="T21" s="3">
        <f t="shared" si="2"/>
        <v>14</v>
      </c>
      <c r="U21" s="3">
        <v>103.71</v>
      </c>
      <c r="V21" s="3">
        <v>43.51</v>
      </c>
      <c r="W21" s="3">
        <v>122.83</v>
      </c>
      <c r="X21" s="3">
        <v>19.78</v>
      </c>
      <c r="Y21" s="3">
        <v>13.62</v>
      </c>
      <c r="Z21" s="3">
        <v>25.41</v>
      </c>
      <c r="AA21" s="3">
        <v>52.73</v>
      </c>
      <c r="AB21" s="10"/>
      <c r="AC21" s="12"/>
      <c r="AD21" s="12"/>
      <c r="AE21" s="12"/>
      <c r="AF21" s="12"/>
      <c r="AG21" s="12"/>
      <c r="AH21" s="12"/>
      <c r="AI21" s="12"/>
      <c r="AQ21" s="3" t="s">
        <v>16</v>
      </c>
      <c r="AR21" s="3" t="s">
        <v>51</v>
      </c>
    </row>
    <row r="22" spans="1:44" s="3" customFormat="1" x14ac:dyDescent="0.15">
      <c r="A22" s="3">
        <v>19</v>
      </c>
      <c r="B22" s="3" t="s">
        <v>22</v>
      </c>
      <c r="C22" s="3" t="s">
        <v>23</v>
      </c>
      <c r="D22" s="6">
        <v>0</v>
      </c>
      <c r="E22" s="3" t="s">
        <v>63</v>
      </c>
      <c r="F22" s="6">
        <v>8</v>
      </c>
      <c r="G22" s="6">
        <v>0.5</v>
      </c>
      <c r="H22" s="6">
        <v>-1</v>
      </c>
      <c r="I22" s="6">
        <v>0</v>
      </c>
      <c r="J22" s="6">
        <v>15</v>
      </c>
      <c r="K22" s="3" t="s">
        <v>20</v>
      </c>
      <c r="L22" s="6">
        <v>-4</v>
      </c>
      <c r="M22" s="6">
        <v>-2</v>
      </c>
      <c r="N22" s="6">
        <v>0</v>
      </c>
      <c r="O22" s="6">
        <v>6</v>
      </c>
      <c r="P22" s="3" t="s">
        <v>20</v>
      </c>
      <c r="Q22" s="6">
        <v>-1</v>
      </c>
      <c r="R22" s="3">
        <f t="shared" si="0"/>
        <v>1</v>
      </c>
      <c r="S22" s="3">
        <f t="shared" si="1"/>
        <v>9</v>
      </c>
      <c r="T22" s="3">
        <f t="shared" si="2"/>
        <v>3</v>
      </c>
      <c r="U22" s="3">
        <v>60.76</v>
      </c>
      <c r="V22" s="3">
        <v>42.91</v>
      </c>
      <c r="W22" s="3">
        <v>110.94</v>
      </c>
      <c r="X22" s="3">
        <v>39.82</v>
      </c>
      <c r="Y22" s="3">
        <v>27.46</v>
      </c>
      <c r="Z22" s="3">
        <v>48.06</v>
      </c>
      <c r="AA22" s="3">
        <v>49.78</v>
      </c>
      <c r="AB22" s="10"/>
      <c r="AC22" s="12"/>
      <c r="AD22" s="12"/>
      <c r="AE22" s="12"/>
      <c r="AF22" s="12"/>
      <c r="AG22" s="12"/>
      <c r="AH22" s="12"/>
      <c r="AI22" s="12"/>
      <c r="AQ22" s="3" t="s">
        <v>25</v>
      </c>
      <c r="AR22" s="3" t="s">
        <v>13</v>
      </c>
    </row>
    <row r="23" spans="1:44" s="3" customFormat="1" x14ac:dyDescent="0.15">
      <c r="A23" s="3">
        <v>20</v>
      </c>
      <c r="B23" s="3" t="s">
        <v>22</v>
      </c>
      <c r="C23" s="3" t="s">
        <v>23</v>
      </c>
      <c r="D23" s="6">
        <v>2</v>
      </c>
      <c r="E23" s="3" t="s">
        <v>60</v>
      </c>
      <c r="F23" s="6">
        <v>3.5</v>
      </c>
      <c r="G23" s="6">
        <v>0</v>
      </c>
      <c r="H23" s="6">
        <v>8</v>
      </c>
      <c r="I23" s="6">
        <v>0</v>
      </c>
      <c r="J23" s="6">
        <v>9</v>
      </c>
      <c r="K23" s="3" t="s">
        <v>20</v>
      </c>
      <c r="L23" s="6">
        <v>0</v>
      </c>
      <c r="M23" s="6">
        <v>5</v>
      </c>
      <c r="N23" s="6">
        <v>1</v>
      </c>
      <c r="O23" s="6">
        <v>0</v>
      </c>
      <c r="Q23" s="6">
        <v>0</v>
      </c>
      <c r="R23" s="3">
        <f t="shared" si="0"/>
        <v>3</v>
      </c>
      <c r="S23" s="3">
        <f t="shared" si="1"/>
        <v>9</v>
      </c>
      <c r="T23" s="3">
        <f t="shared" si="2"/>
        <v>0</v>
      </c>
      <c r="U23" s="3">
        <v>90.77</v>
      </c>
      <c r="V23" s="3">
        <v>57.68</v>
      </c>
      <c r="W23" s="3">
        <v>157.24</v>
      </c>
      <c r="X23" s="3">
        <v>20.29</v>
      </c>
      <c r="Y23" s="3">
        <v>18.329999999999998</v>
      </c>
      <c r="Z23" s="3">
        <v>21.92</v>
      </c>
      <c r="AA23" s="3">
        <v>50.53</v>
      </c>
      <c r="AB23" s="10"/>
      <c r="AC23" s="12"/>
      <c r="AD23" s="12"/>
      <c r="AE23" s="12"/>
      <c r="AF23" s="12"/>
      <c r="AG23" s="12"/>
      <c r="AH23" s="12"/>
      <c r="AI23" s="12"/>
    </row>
    <row r="24" spans="1:44" s="3" customFormat="1" x14ac:dyDescent="0.15">
      <c r="A24" s="3">
        <v>21</v>
      </c>
      <c r="B24" s="3" t="s">
        <v>26</v>
      </c>
      <c r="C24" s="3" t="s">
        <v>27</v>
      </c>
      <c r="D24" s="6">
        <v>2</v>
      </c>
      <c r="E24" s="3" t="s">
        <v>65</v>
      </c>
      <c r="F24" s="6">
        <v>3</v>
      </c>
      <c r="G24" s="6">
        <v>0</v>
      </c>
      <c r="H24" s="6">
        <v>3</v>
      </c>
      <c r="I24" s="6">
        <v>0</v>
      </c>
      <c r="J24" s="6">
        <v>9</v>
      </c>
      <c r="K24" s="3" t="s">
        <v>28</v>
      </c>
      <c r="L24" s="6">
        <v>-2</v>
      </c>
      <c r="M24" s="6">
        <v>1</v>
      </c>
      <c r="N24" s="6">
        <v>-1</v>
      </c>
      <c r="O24" s="6">
        <v>1</v>
      </c>
      <c r="P24" s="3" t="s">
        <v>28</v>
      </c>
      <c r="Q24" s="6">
        <v>0</v>
      </c>
      <c r="R24" s="3">
        <f t="shared" si="0"/>
        <v>2</v>
      </c>
      <c r="S24" s="3">
        <f t="shared" si="1"/>
        <v>8</v>
      </c>
      <c r="T24" s="3">
        <f t="shared" si="2"/>
        <v>2</v>
      </c>
      <c r="U24" s="3">
        <v>136.38</v>
      </c>
      <c r="V24" s="3">
        <v>52.34</v>
      </c>
      <c r="W24" s="3">
        <v>175.78</v>
      </c>
      <c r="X24" s="3">
        <v>47.1</v>
      </c>
      <c r="Y24" s="3">
        <v>20.64</v>
      </c>
      <c r="Z24" s="3">
        <v>19.03</v>
      </c>
      <c r="AA24" s="3">
        <v>61.24</v>
      </c>
      <c r="AB24" s="10"/>
      <c r="AC24" s="12"/>
      <c r="AD24" s="12"/>
      <c r="AE24" s="12"/>
      <c r="AF24" s="12"/>
      <c r="AG24" s="12"/>
      <c r="AH24" s="12"/>
      <c r="AI24" s="12"/>
    </row>
    <row r="25" spans="1:44" s="3" customFormat="1" x14ac:dyDescent="0.15">
      <c r="A25" s="3">
        <v>22</v>
      </c>
      <c r="B25" s="3" t="s">
        <v>42</v>
      </c>
      <c r="C25" s="3" t="s">
        <v>44</v>
      </c>
      <c r="D25" s="6">
        <v>2</v>
      </c>
      <c r="E25" s="3" t="s">
        <v>45</v>
      </c>
      <c r="F25" s="6">
        <v>4.5</v>
      </c>
      <c r="G25" s="6">
        <v>0.33</v>
      </c>
      <c r="H25" s="6">
        <v>4</v>
      </c>
      <c r="I25" s="6">
        <v>1</v>
      </c>
      <c r="J25" s="6">
        <v>12</v>
      </c>
      <c r="K25" s="3" t="s">
        <v>46</v>
      </c>
      <c r="L25" s="6">
        <v>-4</v>
      </c>
      <c r="M25" s="6">
        <v>3</v>
      </c>
      <c r="N25" s="6">
        <v>1</v>
      </c>
      <c r="O25" s="6">
        <v>-1</v>
      </c>
      <c r="P25" s="3" t="s">
        <v>47</v>
      </c>
      <c r="Q25" s="6">
        <v>-1</v>
      </c>
      <c r="R25" s="3">
        <f t="shared" si="0"/>
        <v>1</v>
      </c>
      <c r="S25" s="3">
        <f t="shared" si="1"/>
        <v>13</v>
      </c>
      <c r="T25" s="3">
        <f t="shared" si="2"/>
        <v>3</v>
      </c>
      <c r="U25" s="3">
        <v>89.42</v>
      </c>
      <c r="V25" s="3">
        <v>37.69</v>
      </c>
      <c r="W25" s="3">
        <v>113.01</v>
      </c>
      <c r="X25" s="3">
        <v>50.05</v>
      </c>
      <c r="Y25" s="3">
        <v>32.65</v>
      </c>
      <c r="Z25" s="3">
        <v>32.04</v>
      </c>
      <c r="AA25" s="3">
        <v>56.46</v>
      </c>
      <c r="AB25" s="10"/>
      <c r="AC25" s="12"/>
      <c r="AD25" s="12"/>
      <c r="AE25" s="12"/>
      <c r="AF25" s="12"/>
      <c r="AG25" s="12"/>
      <c r="AH25" s="12"/>
      <c r="AI25" s="12"/>
    </row>
    <row r="26" spans="1:44" s="3" customFormat="1" x14ac:dyDescent="0.15">
      <c r="A26" s="3">
        <v>23</v>
      </c>
      <c r="B26" s="3" t="s">
        <v>43</v>
      </c>
      <c r="C26" s="3" t="s">
        <v>48</v>
      </c>
      <c r="D26" s="6">
        <v>3</v>
      </c>
      <c r="E26" s="3" t="s">
        <v>69</v>
      </c>
      <c r="F26" s="6">
        <v>7</v>
      </c>
      <c r="G26" s="6">
        <v>0.67</v>
      </c>
      <c r="H26" s="6">
        <v>7</v>
      </c>
      <c r="I26" s="6">
        <v>-1</v>
      </c>
      <c r="J26" s="6">
        <v>20</v>
      </c>
      <c r="K26" s="3" t="s">
        <v>47</v>
      </c>
      <c r="L26" s="6">
        <v>-8</v>
      </c>
      <c r="M26" s="6">
        <v>2</v>
      </c>
      <c r="N26" s="6">
        <v>0</v>
      </c>
      <c r="O26" s="6">
        <v>0</v>
      </c>
      <c r="Q26" s="6">
        <v>-1</v>
      </c>
      <c r="R26" s="3">
        <f t="shared" si="0"/>
        <v>5</v>
      </c>
      <c r="S26" s="3">
        <f t="shared" si="1"/>
        <v>20</v>
      </c>
      <c r="T26" s="3">
        <f t="shared" si="2"/>
        <v>7</v>
      </c>
      <c r="U26" s="3">
        <v>62.06</v>
      </c>
      <c r="V26" s="3">
        <v>25.2</v>
      </c>
      <c r="W26" s="3">
        <v>89.05</v>
      </c>
      <c r="X26" s="3">
        <v>13.91</v>
      </c>
      <c r="Y26" s="3">
        <v>11.66</v>
      </c>
      <c r="Z26" s="3">
        <v>16.52</v>
      </c>
      <c r="AA26" s="3">
        <v>44.41</v>
      </c>
      <c r="AB26" s="10"/>
      <c r="AC26" s="12"/>
      <c r="AD26" s="12"/>
      <c r="AE26" s="12"/>
      <c r="AF26" s="12"/>
      <c r="AG26" s="12"/>
      <c r="AH26" s="12"/>
      <c r="AI26" s="12"/>
    </row>
    <row r="27" spans="1:44" s="3" customFormat="1" x14ac:dyDescent="0.15">
      <c r="A27" s="3">
        <v>24</v>
      </c>
      <c r="B27" s="3" t="s">
        <v>43</v>
      </c>
      <c r="C27" s="3" t="s">
        <v>44</v>
      </c>
      <c r="D27" s="6">
        <v>0</v>
      </c>
      <c r="E27" s="3" t="s">
        <v>45</v>
      </c>
      <c r="F27" s="6">
        <v>8</v>
      </c>
      <c r="G27" s="6">
        <v>0</v>
      </c>
      <c r="H27" s="6">
        <v>5</v>
      </c>
      <c r="I27" s="6">
        <v>0</v>
      </c>
      <c r="J27" s="6">
        <v>19</v>
      </c>
      <c r="K27" s="3" t="s">
        <v>46</v>
      </c>
      <c r="L27" s="6">
        <v>3</v>
      </c>
      <c r="M27" s="6">
        <v>2</v>
      </c>
      <c r="N27" s="6">
        <v>-1</v>
      </c>
      <c r="O27" s="6">
        <v>18</v>
      </c>
      <c r="P27" s="3" t="s">
        <v>46</v>
      </c>
      <c r="Q27" s="6">
        <v>4</v>
      </c>
      <c r="R27" s="3">
        <f t="shared" si="0"/>
        <v>3</v>
      </c>
      <c r="S27" s="3">
        <f t="shared" si="1"/>
        <v>1</v>
      </c>
      <c r="T27" s="3">
        <f t="shared" si="2"/>
        <v>1</v>
      </c>
      <c r="U27" s="3">
        <v>97.52</v>
      </c>
      <c r="V27" s="3">
        <v>37.82</v>
      </c>
      <c r="W27" s="3">
        <v>117.66</v>
      </c>
      <c r="X27" s="3">
        <v>22.12</v>
      </c>
      <c r="Y27" s="3">
        <v>14.09</v>
      </c>
      <c r="Z27" s="3">
        <v>46.47</v>
      </c>
      <c r="AA27" s="3">
        <v>23.32</v>
      </c>
      <c r="AB27" s="10"/>
      <c r="AC27" s="12"/>
      <c r="AD27" s="12"/>
      <c r="AE27" s="12"/>
      <c r="AF27" s="12"/>
      <c r="AG27" s="12"/>
      <c r="AH27" s="12"/>
      <c r="AI27" s="12"/>
    </row>
    <row r="28" spans="1:44" s="3" customFormat="1" x14ac:dyDescent="0.15">
      <c r="A28" s="3" t="s">
        <v>58</v>
      </c>
      <c r="B28" s="6"/>
      <c r="C28" s="6"/>
      <c r="D28" s="6"/>
      <c r="E28" s="6"/>
      <c r="F28" s="6">
        <f t="shared" ref="F28:M28" si="3">AVERAGE(F4:F27)</f>
        <v>5.416666666666667</v>
      </c>
      <c r="G28" s="6">
        <f t="shared" si="3"/>
        <v>0.375</v>
      </c>
      <c r="H28" s="6">
        <f t="shared" si="3"/>
        <v>5.291666666666667</v>
      </c>
      <c r="I28" s="6">
        <f t="shared" ref="I28" si="4">AVERAGE(I4:I27)</f>
        <v>0</v>
      </c>
      <c r="J28" s="6">
        <f t="shared" si="3"/>
        <v>14.125</v>
      </c>
      <c r="K28" s="6"/>
      <c r="L28" s="6">
        <f t="shared" si="3"/>
        <v>-4.5</v>
      </c>
      <c r="M28" s="6">
        <f t="shared" si="3"/>
        <v>2.625</v>
      </c>
      <c r="N28" s="6">
        <f t="shared" ref="N28" si="5">AVERAGE(N4:N27)</f>
        <v>0.125</v>
      </c>
      <c r="O28" s="6">
        <f>AVERAGE(O4:O27)</f>
        <v>2.1875</v>
      </c>
      <c r="P28" s="6"/>
      <c r="Q28" s="6">
        <f t="shared" ref="Q28:T28" si="6">AVERAGE(Q4:Q27)</f>
        <v>-0.34782608695652173</v>
      </c>
      <c r="R28" s="6">
        <f t="shared" si="6"/>
        <v>2.6666666666666665</v>
      </c>
      <c r="S28" s="6">
        <f t="shared" si="6"/>
        <v>11.9375</v>
      </c>
      <c r="T28" s="6">
        <f t="shared" si="6"/>
        <v>4.166666666666667</v>
      </c>
      <c r="U28" s="6">
        <f>AVERAGE(U4:U27)</f>
        <v>82.041250000000005</v>
      </c>
      <c r="V28" s="6">
        <f t="shared" ref="V28:AA28" si="7">AVERAGE(V4:V27)</f>
        <v>41.208333333333336</v>
      </c>
      <c r="W28" s="6">
        <f t="shared" si="7"/>
        <v>125.48625000000003</v>
      </c>
      <c r="X28" s="6">
        <f t="shared" si="7"/>
        <v>27.022916666666664</v>
      </c>
      <c r="Y28" s="6">
        <f t="shared" si="7"/>
        <v>19.134999999999994</v>
      </c>
      <c r="Z28" s="6">
        <f t="shared" si="7"/>
        <v>28.397499999999994</v>
      </c>
      <c r="AA28" s="6">
        <f t="shared" si="7"/>
        <v>48.675000000000004</v>
      </c>
      <c r="AB28" s="26"/>
      <c r="AC28" s="11"/>
      <c r="AD28" s="11"/>
      <c r="AE28" s="12"/>
      <c r="AF28" s="11"/>
      <c r="AG28" s="11"/>
      <c r="AH28" s="11"/>
      <c r="AI28" s="12"/>
      <c r="AJ28" s="6"/>
    </row>
    <row r="29" spans="1:44" s="3" customFormat="1" x14ac:dyDescent="0.15">
      <c r="A29" s="3" t="s">
        <v>54</v>
      </c>
      <c r="B29" s="6"/>
      <c r="C29" s="6"/>
      <c r="D29" s="6"/>
      <c r="E29" s="6"/>
      <c r="F29" s="6">
        <f t="shared" ref="F29:M29" si="8">STDEV(F4:F27)</f>
        <v>2.0781820371926387</v>
      </c>
      <c r="G29" s="6">
        <f t="shared" si="8"/>
        <v>0.3381708500292771</v>
      </c>
      <c r="H29" s="6">
        <f t="shared" si="8"/>
        <v>4.8227645568713484</v>
      </c>
      <c r="I29" s="6">
        <f t="shared" ref="I29" si="9">STDEV(I4:I27)</f>
        <v>2.0851441405707476</v>
      </c>
      <c r="J29" s="6">
        <f t="shared" si="8"/>
        <v>5.7658100226586813</v>
      </c>
      <c r="K29" s="6"/>
      <c r="L29" s="6">
        <f t="shared" si="8"/>
        <v>4.3936713379686196</v>
      </c>
      <c r="M29" s="6">
        <f t="shared" si="8"/>
        <v>4.3017943677736037</v>
      </c>
      <c r="N29" s="6">
        <f t="shared" ref="N29" si="10">STDEV(N4:N27)</f>
        <v>1.541103500742244</v>
      </c>
      <c r="O29" s="6">
        <f>STDEV(O4:O27)</f>
        <v>4.5320417224373655</v>
      </c>
      <c r="P29" s="6"/>
      <c r="Q29" s="6">
        <f t="shared" ref="Q29:T29" si="11">STDEV(Q4:Q27)</f>
        <v>1.3351436985029641</v>
      </c>
      <c r="R29" s="6">
        <f t="shared" si="11"/>
        <v>1.7610932046210159</v>
      </c>
      <c r="S29" s="6">
        <f t="shared" si="11"/>
        <v>6.0186530704642456</v>
      </c>
      <c r="T29" s="6">
        <f t="shared" si="11"/>
        <v>3.7840243894179837</v>
      </c>
      <c r="U29" s="6">
        <f>STDEV(U4:U27)</f>
        <v>20.152554118522968</v>
      </c>
      <c r="V29" s="6">
        <f t="shared" ref="V29:AA29" si="12">STDEV(V4:V27)</f>
        <v>10.351187987551125</v>
      </c>
      <c r="W29" s="6">
        <f t="shared" si="12"/>
        <v>30.07891747770244</v>
      </c>
      <c r="X29" s="6">
        <f t="shared" si="12"/>
        <v>12.299577751383129</v>
      </c>
      <c r="Y29" s="6">
        <f t="shared" si="12"/>
        <v>5.8131664648301786</v>
      </c>
      <c r="Z29" s="6">
        <f t="shared" si="12"/>
        <v>10.111210416510824</v>
      </c>
      <c r="AA29" s="6">
        <f t="shared" si="12"/>
        <v>15.154292547284905</v>
      </c>
      <c r="AB29" s="26"/>
      <c r="AC29" s="11"/>
      <c r="AD29" s="11"/>
      <c r="AE29" s="12"/>
      <c r="AF29" s="11"/>
      <c r="AG29" s="11"/>
      <c r="AH29" s="11"/>
      <c r="AI29" s="12"/>
      <c r="AJ29" s="6"/>
    </row>
    <row r="30" spans="1:44" x14ac:dyDescent="0.15">
      <c r="A30" s="1">
        <v>1</v>
      </c>
      <c r="B30" s="1" t="s">
        <v>3</v>
      </c>
      <c r="C30" s="1" t="s">
        <v>6</v>
      </c>
      <c r="D30" s="1">
        <v>0</v>
      </c>
      <c r="E30" s="1" t="s">
        <v>65</v>
      </c>
      <c r="F30" s="1">
        <v>4.5</v>
      </c>
      <c r="G30" s="2" t="s">
        <v>39</v>
      </c>
      <c r="H30" s="1">
        <v>9</v>
      </c>
      <c r="I30" s="1">
        <v>-2</v>
      </c>
      <c r="J30" s="1">
        <v>11</v>
      </c>
      <c r="K30" s="1" t="s">
        <v>9</v>
      </c>
      <c r="L30" s="1">
        <v>-5</v>
      </c>
      <c r="M30" s="8">
        <v>9</v>
      </c>
      <c r="N30" s="8">
        <v>-2</v>
      </c>
      <c r="O30" s="1">
        <v>-2</v>
      </c>
      <c r="P30" s="1" t="s">
        <v>8</v>
      </c>
      <c r="Q30" s="1">
        <v>0</v>
      </c>
      <c r="R30" s="1">
        <f>H30-M30</f>
        <v>0</v>
      </c>
      <c r="S30" s="1">
        <f t="shared" si="1"/>
        <v>13</v>
      </c>
      <c r="T30" s="1">
        <f t="shared" si="2"/>
        <v>5</v>
      </c>
      <c r="U30" s="8">
        <v>75.89</v>
      </c>
      <c r="V30" s="8">
        <v>40.82</v>
      </c>
      <c r="W30" s="8">
        <v>152</v>
      </c>
      <c r="X30" s="8">
        <v>25.2</v>
      </c>
      <c r="Y30" s="8">
        <v>21.08</v>
      </c>
      <c r="Z30" s="8">
        <v>11.14</v>
      </c>
      <c r="AA30" s="8">
        <v>52.56</v>
      </c>
      <c r="AC30" s="11"/>
      <c r="AG30" s="11"/>
      <c r="AJ30" s="8"/>
    </row>
    <row r="31" spans="1:44" x14ac:dyDescent="0.15">
      <c r="A31" s="1">
        <v>2</v>
      </c>
      <c r="B31" s="1" t="s">
        <v>5</v>
      </c>
      <c r="C31" s="1" t="s">
        <v>6</v>
      </c>
      <c r="D31" s="14">
        <v>0</v>
      </c>
      <c r="E31" s="1" t="s">
        <v>65</v>
      </c>
      <c r="F31" s="1">
        <v>3.5</v>
      </c>
      <c r="G31" s="2" t="s">
        <v>40</v>
      </c>
      <c r="H31" s="1">
        <v>6</v>
      </c>
      <c r="I31" s="1">
        <v>-2</v>
      </c>
      <c r="J31" s="15">
        <v>8</v>
      </c>
      <c r="K31" s="1" t="s">
        <v>9</v>
      </c>
      <c r="L31" s="1">
        <v>-3</v>
      </c>
      <c r="M31" s="1">
        <v>6</v>
      </c>
      <c r="N31" s="1">
        <v>0</v>
      </c>
      <c r="O31" s="1">
        <v>2</v>
      </c>
      <c r="P31" s="1" t="s">
        <v>9</v>
      </c>
      <c r="Q31" s="1">
        <v>2</v>
      </c>
      <c r="R31" s="1">
        <f>H31-M31</f>
        <v>0</v>
      </c>
      <c r="S31" s="1">
        <f t="shared" si="1"/>
        <v>6</v>
      </c>
      <c r="T31" s="1">
        <f t="shared" si="2"/>
        <v>5</v>
      </c>
      <c r="U31" s="8">
        <v>134.24</v>
      </c>
      <c r="V31" s="8">
        <v>48.75</v>
      </c>
      <c r="W31" s="8">
        <v>185.74</v>
      </c>
      <c r="X31" s="8">
        <v>32.619999999999997</v>
      </c>
      <c r="Y31" s="8">
        <v>29.87</v>
      </c>
      <c r="Z31" s="8">
        <v>44.29</v>
      </c>
      <c r="AA31" s="8">
        <v>47.72</v>
      </c>
      <c r="AC31" s="11"/>
      <c r="AG31" s="11"/>
      <c r="AJ31" s="8"/>
    </row>
    <row r="32" spans="1:44" x14ac:dyDescent="0.15">
      <c r="A32" s="1">
        <v>3</v>
      </c>
      <c r="B32" s="1" t="s">
        <v>3</v>
      </c>
      <c r="C32" s="1" t="s">
        <v>4</v>
      </c>
      <c r="D32" s="1">
        <v>0</v>
      </c>
      <c r="E32" s="1" t="s">
        <v>65</v>
      </c>
      <c r="F32" s="1">
        <v>8</v>
      </c>
      <c r="G32" s="16">
        <v>0.33</v>
      </c>
      <c r="H32" s="1">
        <v>-2</v>
      </c>
      <c r="I32" s="1">
        <v>0</v>
      </c>
      <c r="J32" s="1">
        <v>20</v>
      </c>
      <c r="K32" s="1" t="s">
        <v>8</v>
      </c>
      <c r="L32" s="1">
        <v>-5</v>
      </c>
      <c r="M32" s="1">
        <v>-2</v>
      </c>
      <c r="N32" s="1">
        <v>-1</v>
      </c>
      <c r="O32" s="1">
        <v>8</v>
      </c>
      <c r="P32" s="1" t="s">
        <v>8</v>
      </c>
      <c r="Q32" s="1">
        <v>0</v>
      </c>
      <c r="R32" s="1">
        <f>H32-M32</f>
        <v>0</v>
      </c>
      <c r="S32" s="1">
        <f t="shared" si="1"/>
        <v>12</v>
      </c>
      <c r="T32" s="1">
        <f t="shared" si="2"/>
        <v>5</v>
      </c>
      <c r="U32" s="1">
        <v>94.06</v>
      </c>
      <c r="V32" s="1">
        <v>39.78</v>
      </c>
      <c r="W32" s="8">
        <v>90.17</v>
      </c>
      <c r="X32" s="8">
        <v>24.6</v>
      </c>
      <c r="Y32" s="8">
        <v>23.03</v>
      </c>
      <c r="Z32" s="8">
        <v>32.229999999999997</v>
      </c>
      <c r="AA32" s="8">
        <v>60.19</v>
      </c>
      <c r="AC32" s="11"/>
      <c r="AG32" s="11"/>
      <c r="AJ32" s="8"/>
    </row>
    <row r="33" spans="1:45" x14ac:dyDescent="0.15">
      <c r="A33" s="1">
        <v>4</v>
      </c>
      <c r="B33" s="1" t="s">
        <v>5</v>
      </c>
      <c r="C33" s="1" t="s">
        <v>6</v>
      </c>
      <c r="D33" s="1">
        <v>3</v>
      </c>
      <c r="E33" s="1" t="s">
        <v>60</v>
      </c>
      <c r="F33" s="1">
        <v>3</v>
      </c>
      <c r="G33" s="16">
        <v>0.33</v>
      </c>
      <c r="H33" s="1">
        <v>0</v>
      </c>
      <c r="I33" s="1">
        <v>0</v>
      </c>
      <c r="J33" s="1">
        <v>7</v>
      </c>
      <c r="K33" s="1" t="s">
        <v>9</v>
      </c>
      <c r="L33" s="1">
        <v>-3</v>
      </c>
      <c r="M33" s="1">
        <v>0</v>
      </c>
      <c r="N33" s="1">
        <v>-2</v>
      </c>
      <c r="O33" s="1">
        <v>0</v>
      </c>
      <c r="Q33" s="1">
        <v>0</v>
      </c>
      <c r="R33" s="1">
        <f>H33-M33</f>
        <v>0</v>
      </c>
      <c r="S33" s="1">
        <f t="shared" si="1"/>
        <v>7</v>
      </c>
      <c r="T33" s="1">
        <f t="shared" si="2"/>
        <v>3</v>
      </c>
      <c r="U33" s="1">
        <v>80.510000000000005</v>
      </c>
      <c r="V33" s="1">
        <v>31.68</v>
      </c>
      <c r="W33" s="8">
        <v>156.38</v>
      </c>
      <c r="X33" s="8">
        <v>18.97</v>
      </c>
      <c r="Y33" s="8">
        <v>24.01</v>
      </c>
      <c r="Z33" s="8">
        <v>38.94</v>
      </c>
      <c r="AA33" s="8">
        <v>27.64</v>
      </c>
      <c r="AC33" s="11"/>
      <c r="AG33" s="11"/>
      <c r="AJ33" s="8"/>
    </row>
    <row r="34" spans="1:45" x14ac:dyDescent="0.15">
      <c r="A34" s="1">
        <v>5</v>
      </c>
      <c r="B34" s="1" t="s">
        <v>5</v>
      </c>
      <c r="C34" s="1" t="s">
        <v>4</v>
      </c>
      <c r="D34" s="1">
        <v>3</v>
      </c>
      <c r="E34" s="1" t="s">
        <v>45</v>
      </c>
      <c r="F34" s="1">
        <v>3</v>
      </c>
      <c r="G34" s="16">
        <v>0</v>
      </c>
      <c r="H34" s="1">
        <v>2</v>
      </c>
      <c r="I34" s="1">
        <v>-1</v>
      </c>
      <c r="J34" s="1">
        <v>8</v>
      </c>
      <c r="K34" s="1" t="s">
        <v>8</v>
      </c>
      <c r="L34" s="1">
        <v>0</v>
      </c>
      <c r="M34" s="1">
        <v>2</v>
      </c>
      <c r="N34" s="1">
        <v>1</v>
      </c>
      <c r="O34" s="1">
        <v>1</v>
      </c>
      <c r="P34" s="1" t="s">
        <v>8</v>
      </c>
      <c r="Q34" s="1">
        <v>1</v>
      </c>
      <c r="R34" s="1">
        <f>H34-M34</f>
        <v>0</v>
      </c>
      <c r="S34" s="1">
        <f t="shared" si="1"/>
        <v>7</v>
      </c>
      <c r="T34" s="1">
        <f t="shared" si="2"/>
        <v>1</v>
      </c>
      <c r="U34" s="1">
        <v>104.87</v>
      </c>
      <c r="V34" s="1">
        <v>31.02</v>
      </c>
      <c r="W34" s="8">
        <v>96.49</v>
      </c>
      <c r="X34" s="8">
        <v>28.06</v>
      </c>
      <c r="Y34" s="8">
        <v>23.63</v>
      </c>
      <c r="Z34" s="8">
        <v>29.06</v>
      </c>
      <c r="AA34" s="8">
        <v>51.76</v>
      </c>
      <c r="AC34" s="11"/>
      <c r="AG34" s="11"/>
      <c r="AJ34" s="8"/>
    </row>
    <row r="35" spans="1:45" x14ac:dyDescent="0.15">
      <c r="A35" s="1">
        <v>6</v>
      </c>
      <c r="B35" s="1" t="s">
        <v>3</v>
      </c>
      <c r="C35" s="1" t="s">
        <v>6</v>
      </c>
      <c r="D35" s="1">
        <v>0</v>
      </c>
      <c r="E35" s="1" t="s">
        <v>65</v>
      </c>
      <c r="F35" s="1">
        <v>8</v>
      </c>
      <c r="G35" s="2" t="s">
        <v>38</v>
      </c>
      <c r="H35" s="1">
        <v>1</v>
      </c>
      <c r="I35" s="1">
        <v>2</v>
      </c>
      <c r="J35" s="1">
        <v>21</v>
      </c>
      <c r="K35" s="1" t="s">
        <v>9</v>
      </c>
      <c r="L35" s="1">
        <v>-4</v>
      </c>
      <c r="M35" s="1">
        <v>1</v>
      </c>
      <c r="N35" s="1">
        <v>1</v>
      </c>
      <c r="O35" s="1">
        <v>0</v>
      </c>
      <c r="Q35" s="1">
        <v>0</v>
      </c>
      <c r="R35" s="1">
        <v>0</v>
      </c>
      <c r="S35" s="1">
        <v>21</v>
      </c>
      <c r="T35" s="1">
        <v>4</v>
      </c>
      <c r="U35" s="1">
        <v>71.349999999999994</v>
      </c>
      <c r="V35" s="1">
        <v>28.85</v>
      </c>
      <c r="W35" s="8">
        <v>86.23</v>
      </c>
      <c r="X35" s="8">
        <v>18.23</v>
      </c>
      <c r="Y35" s="8">
        <v>16.75</v>
      </c>
      <c r="Z35" s="8">
        <v>12.39</v>
      </c>
      <c r="AA35" s="8">
        <v>52.88</v>
      </c>
      <c r="AC35" s="11"/>
      <c r="AG35" s="11"/>
      <c r="AJ35" s="8"/>
    </row>
    <row r="36" spans="1:45" x14ac:dyDescent="0.15">
      <c r="A36" s="1">
        <v>7</v>
      </c>
      <c r="B36" s="1" t="s">
        <v>3</v>
      </c>
      <c r="C36" s="1" t="s">
        <v>6</v>
      </c>
      <c r="D36" s="1">
        <v>0</v>
      </c>
      <c r="E36" s="1" t="s">
        <v>45</v>
      </c>
      <c r="F36" s="1">
        <v>5</v>
      </c>
      <c r="G36" s="16">
        <v>1</v>
      </c>
      <c r="H36" s="1">
        <v>19</v>
      </c>
      <c r="I36" s="1">
        <v>0</v>
      </c>
      <c r="J36" s="1">
        <v>14</v>
      </c>
      <c r="K36" s="1" t="s">
        <v>9</v>
      </c>
      <c r="L36" s="1">
        <v>-19</v>
      </c>
      <c r="M36" s="1">
        <v>19</v>
      </c>
      <c r="N36" s="1">
        <v>-1</v>
      </c>
      <c r="O36" s="1">
        <v>-0.5</v>
      </c>
      <c r="P36" s="1" t="s">
        <v>8</v>
      </c>
      <c r="Q36" s="1">
        <v>-3</v>
      </c>
      <c r="R36" s="1">
        <f>H36-M36</f>
        <v>0</v>
      </c>
      <c r="S36" s="1">
        <f t="shared" ref="S36:S53" si="13">J36-O36</f>
        <v>14.5</v>
      </c>
      <c r="T36" s="1">
        <f>Q36-L36</f>
        <v>16</v>
      </c>
      <c r="U36" s="1">
        <v>84.22</v>
      </c>
      <c r="V36" s="1">
        <v>31.39</v>
      </c>
      <c r="W36" s="1">
        <v>131.69</v>
      </c>
      <c r="X36" s="8">
        <v>58.35</v>
      </c>
      <c r="Y36" s="8">
        <v>18.739999999999998</v>
      </c>
      <c r="Z36" s="8">
        <v>26.61</v>
      </c>
      <c r="AA36" s="8">
        <v>13.43</v>
      </c>
      <c r="AC36" s="11"/>
      <c r="AG36" s="11"/>
      <c r="AJ36" s="8"/>
    </row>
    <row r="37" spans="1:45" x14ac:dyDescent="0.15">
      <c r="A37" s="1">
        <v>8</v>
      </c>
      <c r="B37" s="1" t="s">
        <v>5</v>
      </c>
      <c r="C37" s="1" t="s">
        <v>4</v>
      </c>
      <c r="D37" s="1">
        <v>0</v>
      </c>
      <c r="E37" s="1" t="s">
        <v>65</v>
      </c>
      <c r="F37" s="1">
        <v>2</v>
      </c>
      <c r="G37" s="17">
        <v>0.5</v>
      </c>
      <c r="H37" s="1">
        <v>1</v>
      </c>
      <c r="I37" s="1">
        <v>-2</v>
      </c>
      <c r="J37" s="1">
        <v>5</v>
      </c>
      <c r="K37" s="1" t="s">
        <v>8</v>
      </c>
      <c r="L37" s="1">
        <v>-5</v>
      </c>
      <c r="M37" s="1">
        <v>1</v>
      </c>
      <c r="N37" s="1">
        <v>0</v>
      </c>
      <c r="O37" s="1">
        <v>0</v>
      </c>
      <c r="Q37" s="1">
        <v>0</v>
      </c>
      <c r="R37" s="1">
        <f>H37-M37</f>
        <v>0</v>
      </c>
      <c r="S37" s="1">
        <f t="shared" si="13"/>
        <v>5</v>
      </c>
      <c r="T37" s="1">
        <f>Q37-L37</f>
        <v>5</v>
      </c>
      <c r="U37" s="8">
        <v>85.03</v>
      </c>
      <c r="V37" s="8">
        <v>57.13</v>
      </c>
      <c r="W37" s="8">
        <v>80.86</v>
      </c>
      <c r="X37" s="8">
        <v>35.159999999999997</v>
      </c>
      <c r="Y37" s="8">
        <v>17.14</v>
      </c>
      <c r="Z37" s="8">
        <v>31.42</v>
      </c>
      <c r="AA37" s="8">
        <v>62.62</v>
      </c>
      <c r="AC37" s="11"/>
      <c r="AG37" s="11"/>
      <c r="AJ37" s="8"/>
    </row>
    <row r="38" spans="1:45" x14ac:dyDescent="0.15">
      <c r="A38" s="1">
        <v>9</v>
      </c>
      <c r="B38" s="1" t="s">
        <v>22</v>
      </c>
      <c r="C38" s="1" t="s">
        <v>23</v>
      </c>
      <c r="D38" s="16">
        <v>2</v>
      </c>
      <c r="E38" s="1" t="s">
        <v>45</v>
      </c>
      <c r="F38" s="16">
        <v>2.5</v>
      </c>
      <c r="G38" s="16">
        <v>0</v>
      </c>
      <c r="H38" s="16">
        <v>1</v>
      </c>
      <c r="I38" s="16">
        <v>-1</v>
      </c>
      <c r="J38" s="16">
        <v>6</v>
      </c>
      <c r="K38" s="1" t="s">
        <v>20</v>
      </c>
      <c r="L38" s="16">
        <v>0</v>
      </c>
      <c r="M38" s="16">
        <v>1</v>
      </c>
      <c r="N38" s="16">
        <v>0</v>
      </c>
      <c r="O38" s="16">
        <v>0</v>
      </c>
      <c r="Q38" s="16">
        <v>0</v>
      </c>
      <c r="R38" s="1">
        <f>H38-M38</f>
        <v>0</v>
      </c>
      <c r="S38" s="1">
        <f t="shared" si="13"/>
        <v>6</v>
      </c>
      <c r="T38" s="1">
        <f>Q38-L38</f>
        <v>0</v>
      </c>
      <c r="U38" s="8">
        <v>50.48</v>
      </c>
      <c r="V38" s="8">
        <v>35.46</v>
      </c>
      <c r="W38" s="8">
        <v>60.1</v>
      </c>
      <c r="X38" s="8">
        <v>15.55</v>
      </c>
      <c r="Y38" s="8">
        <v>12.63</v>
      </c>
      <c r="Z38" s="8">
        <v>43.16</v>
      </c>
      <c r="AA38" s="8">
        <v>39.049999999999997</v>
      </c>
      <c r="AC38" s="11"/>
      <c r="AG38" s="11"/>
      <c r="AJ38" s="8"/>
      <c r="AQ38" s="1" t="s">
        <v>16</v>
      </c>
      <c r="AR38" s="1" t="s">
        <v>29</v>
      </c>
      <c r="AS38" s="1" t="s">
        <v>30</v>
      </c>
    </row>
    <row r="39" spans="1:45" x14ac:dyDescent="0.15">
      <c r="A39" s="1">
        <v>10</v>
      </c>
      <c r="B39" s="1" t="s">
        <v>22</v>
      </c>
      <c r="C39" s="1" t="s">
        <v>27</v>
      </c>
      <c r="D39" s="16">
        <v>0</v>
      </c>
      <c r="E39" s="1" t="s">
        <v>70</v>
      </c>
      <c r="F39" s="16">
        <v>2.5</v>
      </c>
      <c r="G39" s="16">
        <v>0.75</v>
      </c>
      <c r="H39" s="16">
        <v>3</v>
      </c>
      <c r="I39" s="16">
        <v>-2.5</v>
      </c>
      <c r="J39" s="16">
        <v>5</v>
      </c>
      <c r="K39" s="1" t="s">
        <v>28</v>
      </c>
      <c r="L39" s="16">
        <v>-5</v>
      </c>
      <c r="M39" s="16">
        <v>3</v>
      </c>
      <c r="N39" s="16">
        <v>-1</v>
      </c>
      <c r="O39" s="16">
        <v>0</v>
      </c>
      <c r="Q39" s="16">
        <v>0</v>
      </c>
      <c r="R39" s="1">
        <f>H39-M39</f>
        <v>0</v>
      </c>
      <c r="S39" s="1">
        <f t="shared" si="13"/>
        <v>5</v>
      </c>
      <c r="T39" s="1">
        <f>Q39-L39</f>
        <v>5</v>
      </c>
      <c r="U39" s="8">
        <v>41.87</v>
      </c>
      <c r="V39" s="8">
        <v>33</v>
      </c>
      <c r="W39" s="8">
        <v>92.27</v>
      </c>
      <c r="X39" s="8">
        <v>22.36</v>
      </c>
      <c r="Y39" s="8">
        <v>12.78</v>
      </c>
      <c r="Z39" s="8">
        <v>31.4</v>
      </c>
      <c r="AA39" s="8">
        <v>27.41</v>
      </c>
      <c r="AG39" s="11"/>
      <c r="AJ39" s="8"/>
      <c r="AQ39" s="1" t="s">
        <v>14</v>
      </c>
      <c r="AR39" s="1" t="s">
        <v>15</v>
      </c>
    </row>
    <row r="40" spans="1:45" x14ac:dyDescent="0.15">
      <c r="A40" s="1">
        <v>11</v>
      </c>
      <c r="B40" s="1" t="s">
        <v>22</v>
      </c>
      <c r="C40" s="1" t="s">
        <v>23</v>
      </c>
      <c r="D40" s="16">
        <v>0</v>
      </c>
      <c r="E40" s="1" t="s">
        <v>65</v>
      </c>
      <c r="F40" s="16">
        <v>3</v>
      </c>
      <c r="G40" s="16">
        <v>0.75</v>
      </c>
      <c r="H40" s="16">
        <v>1</v>
      </c>
      <c r="I40" s="16">
        <v>0.5</v>
      </c>
      <c r="J40" s="16">
        <v>7.5</v>
      </c>
      <c r="K40" s="1" t="s">
        <v>20</v>
      </c>
      <c r="L40" s="16">
        <v>-6</v>
      </c>
      <c r="M40" s="16">
        <v>1</v>
      </c>
      <c r="N40" s="16">
        <v>-2</v>
      </c>
      <c r="O40" s="16">
        <v>0</v>
      </c>
      <c r="Q40" s="16">
        <v>0</v>
      </c>
      <c r="R40" s="1">
        <f>H40-M40</f>
        <v>0</v>
      </c>
      <c r="S40" s="1">
        <f t="shared" si="13"/>
        <v>7.5</v>
      </c>
      <c r="T40" s="1">
        <f>Q40-L40</f>
        <v>6</v>
      </c>
      <c r="U40" s="8">
        <v>63.28</v>
      </c>
      <c r="V40" s="8">
        <v>63.93</v>
      </c>
      <c r="W40" s="8">
        <v>101.51</v>
      </c>
      <c r="X40" s="8">
        <v>17.36</v>
      </c>
      <c r="Y40" s="8">
        <v>23.55</v>
      </c>
      <c r="Z40" s="8">
        <v>46.97</v>
      </c>
      <c r="AA40" s="8">
        <v>33.18</v>
      </c>
      <c r="AG40" s="11"/>
      <c r="AJ40" s="8"/>
    </row>
    <row r="41" spans="1:45" x14ac:dyDescent="0.15">
      <c r="A41" s="8" t="s">
        <v>57</v>
      </c>
      <c r="B41" s="16"/>
      <c r="C41" s="16"/>
      <c r="D41" s="16"/>
      <c r="E41" s="16"/>
      <c r="F41" s="16">
        <f t="shared" ref="F41:W41" si="14">AVERAGE(F30:F40)</f>
        <v>4.0909090909090908</v>
      </c>
      <c r="G41" s="16">
        <f t="shared" si="14"/>
        <v>0.45750000000000002</v>
      </c>
      <c r="H41" s="16">
        <f t="shared" si="14"/>
        <v>3.7272727272727271</v>
      </c>
      <c r="I41" s="16">
        <f t="shared" ref="I41" si="15">AVERAGE(I30:I40)</f>
        <v>-0.72727272727272729</v>
      </c>
      <c r="J41" s="16">
        <f t="shared" si="14"/>
        <v>10.227272727272727</v>
      </c>
      <c r="K41" s="16"/>
      <c r="L41" s="16">
        <f t="shared" si="14"/>
        <v>-5</v>
      </c>
      <c r="M41" s="16">
        <f t="shared" si="14"/>
        <v>3.7272727272727271</v>
      </c>
      <c r="N41" s="16">
        <f t="shared" ref="N41" si="16">AVERAGE(N30:N40)</f>
        <v>-0.63636363636363635</v>
      </c>
      <c r="O41" s="16">
        <f t="shared" si="14"/>
        <v>0.77272727272727271</v>
      </c>
      <c r="P41" s="16"/>
      <c r="Q41" s="16">
        <f t="shared" si="14"/>
        <v>0</v>
      </c>
      <c r="R41" s="16">
        <f t="shared" si="14"/>
        <v>0</v>
      </c>
      <c r="S41" s="16">
        <f t="shared" si="14"/>
        <v>9.454545454545455</v>
      </c>
      <c r="T41" s="16">
        <f t="shared" si="14"/>
        <v>5</v>
      </c>
      <c r="U41" s="16">
        <f t="shared" si="14"/>
        <v>80.527272727272717</v>
      </c>
      <c r="V41" s="16">
        <f t="shared" si="14"/>
        <v>40.164545454545454</v>
      </c>
      <c r="W41" s="16">
        <f t="shared" si="14"/>
        <v>112.1309090909091</v>
      </c>
      <c r="X41" s="16">
        <f t="shared" ref="X41:AA41" si="17">AVERAGE(X30:X40)</f>
        <v>26.950909090909089</v>
      </c>
      <c r="Y41" s="16">
        <f t="shared" ref="Y41:Z41" si="18">AVERAGE(Y30:Y40)</f>
        <v>20.291818181818183</v>
      </c>
      <c r="Z41" s="16">
        <f t="shared" si="18"/>
        <v>31.600909090909092</v>
      </c>
      <c r="AA41" s="16">
        <f t="shared" si="17"/>
        <v>42.585454545454553</v>
      </c>
      <c r="AB41" s="26"/>
      <c r="AC41" s="11"/>
      <c r="AD41" s="11"/>
      <c r="AF41" s="11"/>
      <c r="AG41" s="11"/>
      <c r="AH41" s="11"/>
      <c r="AJ41" s="16"/>
    </row>
    <row r="42" spans="1:45" x14ac:dyDescent="0.15">
      <c r="A42" s="8" t="s">
        <v>54</v>
      </c>
      <c r="B42" s="16"/>
      <c r="C42" s="16"/>
      <c r="D42" s="16"/>
      <c r="E42" s="16"/>
      <c r="F42" s="16">
        <f t="shared" ref="F42:W42" si="19">STDEV(F30:F41)</f>
        <v>2.0205555246266247</v>
      </c>
      <c r="G42" s="16">
        <f t="shared" si="19"/>
        <v>0.33881226365053563</v>
      </c>
      <c r="H42" s="16">
        <f t="shared" si="19"/>
        <v>5.6099085892878229</v>
      </c>
      <c r="I42" s="16">
        <f t="shared" ref="I42" si="20">STDEV(I30:I41)</f>
        <v>1.3032064715301319</v>
      </c>
      <c r="J42" s="16">
        <f t="shared" si="19"/>
        <v>5.4496189873639826</v>
      </c>
      <c r="K42" s="16"/>
      <c r="L42" s="16">
        <f t="shared" si="19"/>
        <v>4.8241815132442181</v>
      </c>
      <c r="M42" s="16">
        <f t="shared" si="19"/>
        <v>5.6099085892878229</v>
      </c>
      <c r="N42" s="16">
        <f t="shared" ref="N42" si="21">STDEV(N30:N41)</f>
        <v>1.0679400113155209</v>
      </c>
      <c r="O42" s="16">
        <f t="shared" si="19"/>
        <v>2.4621095570819711</v>
      </c>
      <c r="P42" s="16"/>
      <c r="Q42" s="16">
        <f t="shared" si="19"/>
        <v>1.1281521496355325</v>
      </c>
      <c r="R42" s="16">
        <f t="shared" si="19"/>
        <v>0</v>
      </c>
      <c r="S42" s="16">
        <f t="shared" si="19"/>
        <v>4.8357313325557216</v>
      </c>
      <c r="T42" s="16">
        <f t="shared" si="19"/>
        <v>3.9080336836735778</v>
      </c>
      <c r="U42" s="16">
        <f t="shared" si="19"/>
        <v>24.299438112063115</v>
      </c>
      <c r="V42" s="16">
        <f t="shared" si="19"/>
        <v>11.123260937526256</v>
      </c>
      <c r="W42" s="16">
        <f t="shared" si="19"/>
        <v>36.851673319488235</v>
      </c>
      <c r="X42" s="16">
        <f t="shared" ref="X42:AA42" si="22">STDEV(X30:X41)</f>
        <v>11.5917097762664</v>
      </c>
      <c r="Y42" s="16">
        <f t="shared" ref="Y42:Z42" si="23">STDEV(Y30:Y41)</f>
        <v>5.004197907179023</v>
      </c>
      <c r="Z42" s="16">
        <f t="shared" si="23"/>
        <v>11.298587566228582</v>
      </c>
      <c r="AA42" s="16">
        <f t="shared" si="22"/>
        <v>14.869039440538746</v>
      </c>
      <c r="AB42" s="26"/>
      <c r="AC42" s="11"/>
      <c r="AD42" s="11"/>
      <c r="AF42" s="11"/>
      <c r="AG42" s="11"/>
      <c r="AH42" s="11"/>
      <c r="AJ42" s="16"/>
    </row>
    <row r="43" spans="1:45" s="5" customFormat="1" x14ac:dyDescent="0.15">
      <c r="A43" s="5">
        <v>1</v>
      </c>
      <c r="B43" s="5" t="s">
        <v>5</v>
      </c>
      <c r="C43" s="5" t="s">
        <v>4</v>
      </c>
      <c r="D43" s="5">
        <v>0</v>
      </c>
      <c r="E43" s="5" t="s">
        <v>60</v>
      </c>
      <c r="F43" s="5">
        <v>5.5</v>
      </c>
      <c r="G43" s="18" t="s">
        <v>7</v>
      </c>
      <c r="H43" s="5">
        <v>4</v>
      </c>
      <c r="I43" s="5">
        <v>-2</v>
      </c>
      <c r="J43" s="5">
        <v>14</v>
      </c>
      <c r="K43" s="5" t="s">
        <v>8</v>
      </c>
      <c r="L43" s="5">
        <v>-1</v>
      </c>
      <c r="M43" s="5">
        <v>6</v>
      </c>
      <c r="N43" s="5">
        <v>-4</v>
      </c>
      <c r="O43" s="5">
        <v>4</v>
      </c>
      <c r="P43" s="5" t="s">
        <v>8</v>
      </c>
      <c r="Q43" s="5">
        <v>3</v>
      </c>
      <c r="R43" s="5">
        <f t="shared" ref="R43:R50" si="24">H43-M43</f>
        <v>-2</v>
      </c>
      <c r="S43" s="5">
        <f t="shared" si="13"/>
        <v>10</v>
      </c>
      <c r="T43" s="5">
        <f t="shared" ref="T43:T69" si="25">Q43-L43</f>
        <v>4</v>
      </c>
      <c r="U43" s="5">
        <v>78.959999999999994</v>
      </c>
      <c r="V43" s="5">
        <v>42.23</v>
      </c>
      <c r="W43" s="5">
        <v>102.98</v>
      </c>
      <c r="X43" s="5">
        <v>20.94</v>
      </c>
      <c r="Y43" s="5">
        <v>30.21</v>
      </c>
      <c r="Z43" s="5">
        <v>16.48</v>
      </c>
      <c r="AA43" s="5">
        <v>65.92</v>
      </c>
      <c r="AB43" s="10"/>
      <c r="AC43" s="12"/>
      <c r="AD43" s="12"/>
      <c r="AE43" s="12"/>
      <c r="AF43" s="12"/>
      <c r="AG43" s="12"/>
      <c r="AH43" s="12"/>
      <c r="AI43" s="12"/>
    </row>
    <row r="44" spans="1:45" s="5" customFormat="1" x14ac:dyDescent="0.15">
      <c r="A44" s="5">
        <v>2</v>
      </c>
      <c r="B44" s="5" t="s">
        <v>5</v>
      </c>
      <c r="C44" s="5" t="s">
        <v>4</v>
      </c>
      <c r="D44" s="19">
        <v>0</v>
      </c>
      <c r="E44" s="5" t="s">
        <v>65</v>
      </c>
      <c r="F44" s="5">
        <v>6.5</v>
      </c>
      <c r="G44" s="18" t="s">
        <v>10</v>
      </c>
      <c r="H44" s="5">
        <v>-17</v>
      </c>
      <c r="I44" s="5">
        <v>2</v>
      </c>
      <c r="J44" s="5">
        <v>13</v>
      </c>
      <c r="K44" s="5" t="s">
        <v>8</v>
      </c>
      <c r="L44" s="5">
        <v>-13</v>
      </c>
      <c r="M44" s="5">
        <v>-10</v>
      </c>
      <c r="N44" s="5">
        <v>-2</v>
      </c>
      <c r="O44" s="5">
        <v>1</v>
      </c>
      <c r="P44" s="5" t="s">
        <v>8</v>
      </c>
      <c r="Q44" s="5">
        <v>0</v>
      </c>
      <c r="R44" s="5">
        <f t="shared" si="24"/>
        <v>-7</v>
      </c>
      <c r="S44" s="5">
        <f t="shared" si="13"/>
        <v>12</v>
      </c>
      <c r="T44" s="5">
        <f t="shared" si="25"/>
        <v>13</v>
      </c>
      <c r="U44" s="5">
        <v>140.08000000000001</v>
      </c>
      <c r="V44" s="5">
        <v>40.86</v>
      </c>
      <c r="W44" s="5">
        <v>146.94</v>
      </c>
      <c r="X44" s="5">
        <v>15.11</v>
      </c>
      <c r="Y44" s="5">
        <v>19.23</v>
      </c>
      <c r="Z44" s="5">
        <v>50.81</v>
      </c>
      <c r="AA44" s="5">
        <v>92.35</v>
      </c>
      <c r="AB44" s="10"/>
      <c r="AC44" s="12"/>
      <c r="AD44" s="12"/>
      <c r="AE44" s="12"/>
      <c r="AF44" s="12"/>
      <c r="AG44" s="12"/>
      <c r="AH44" s="12"/>
      <c r="AI44" s="12"/>
    </row>
    <row r="45" spans="1:45" s="5" customFormat="1" x14ac:dyDescent="0.15">
      <c r="A45" s="5">
        <v>3</v>
      </c>
      <c r="B45" s="5" t="s">
        <v>5</v>
      </c>
      <c r="C45" s="5" t="s">
        <v>4</v>
      </c>
      <c r="D45" s="19">
        <v>0</v>
      </c>
      <c r="E45" s="5" t="s">
        <v>65</v>
      </c>
      <c r="F45" s="5">
        <v>2</v>
      </c>
      <c r="G45" s="18" t="s">
        <v>10</v>
      </c>
      <c r="H45" s="5">
        <v>-4</v>
      </c>
      <c r="I45" s="5">
        <v>-5</v>
      </c>
      <c r="J45" s="5">
        <v>6</v>
      </c>
      <c r="K45" s="5" t="s">
        <v>8</v>
      </c>
      <c r="L45" s="5">
        <v>-6</v>
      </c>
      <c r="M45" s="5">
        <v>0</v>
      </c>
      <c r="N45" s="5">
        <v>-1</v>
      </c>
      <c r="O45" s="5">
        <v>0</v>
      </c>
      <c r="Q45" s="5">
        <v>1</v>
      </c>
      <c r="R45" s="5">
        <f t="shared" si="24"/>
        <v>-4</v>
      </c>
      <c r="S45" s="5">
        <f t="shared" si="13"/>
        <v>6</v>
      </c>
      <c r="T45" s="5">
        <f t="shared" si="25"/>
        <v>7</v>
      </c>
      <c r="U45" s="5">
        <v>68.66</v>
      </c>
      <c r="V45" s="5">
        <v>41.13</v>
      </c>
      <c r="W45" s="5">
        <v>125.17</v>
      </c>
      <c r="X45" s="5">
        <v>24.05</v>
      </c>
      <c r="Y45" s="5">
        <v>28.48</v>
      </c>
      <c r="Z45" s="5">
        <v>31.51</v>
      </c>
      <c r="AA45" s="5">
        <v>54.42</v>
      </c>
      <c r="AB45" s="10"/>
      <c r="AC45" s="12"/>
      <c r="AD45" s="12"/>
      <c r="AE45" s="12"/>
      <c r="AF45" s="12"/>
      <c r="AG45" s="12"/>
      <c r="AH45" s="12"/>
      <c r="AI45" s="12"/>
    </row>
    <row r="46" spans="1:45" s="5" customFormat="1" x14ac:dyDescent="0.15">
      <c r="A46" s="5">
        <v>4</v>
      </c>
      <c r="B46" s="5" t="s">
        <v>3</v>
      </c>
      <c r="C46" s="5" t="s">
        <v>6</v>
      </c>
      <c r="D46" s="19">
        <v>0</v>
      </c>
      <c r="E46" s="5" t="s">
        <v>45</v>
      </c>
      <c r="F46" s="5">
        <v>2</v>
      </c>
      <c r="G46" s="18" t="s">
        <v>40</v>
      </c>
      <c r="H46" s="5">
        <v>6</v>
      </c>
      <c r="I46" s="5">
        <v>0</v>
      </c>
      <c r="J46" s="5">
        <v>2</v>
      </c>
      <c r="K46" s="5" t="s">
        <v>9</v>
      </c>
      <c r="L46" s="5">
        <v>-3</v>
      </c>
      <c r="M46" s="5">
        <v>7</v>
      </c>
      <c r="N46" s="5">
        <v>-2</v>
      </c>
      <c r="O46" s="25">
        <v>-1</v>
      </c>
      <c r="P46" s="5" t="s">
        <v>8</v>
      </c>
      <c r="Q46" s="5">
        <v>0</v>
      </c>
      <c r="R46" s="5">
        <f t="shared" si="24"/>
        <v>-1</v>
      </c>
      <c r="S46" s="5">
        <f t="shared" si="13"/>
        <v>3</v>
      </c>
      <c r="T46" s="5">
        <f t="shared" si="25"/>
        <v>3</v>
      </c>
      <c r="U46" s="5">
        <v>57.61</v>
      </c>
      <c r="V46" s="5">
        <v>42.53</v>
      </c>
      <c r="W46" s="5">
        <v>140.53</v>
      </c>
      <c r="X46" s="5">
        <v>24.23</v>
      </c>
      <c r="Y46" s="5">
        <v>32.51</v>
      </c>
      <c r="Z46" s="5">
        <v>40.92</v>
      </c>
      <c r="AA46" s="5">
        <v>53.78</v>
      </c>
      <c r="AB46" s="10"/>
      <c r="AC46" s="12"/>
      <c r="AD46" s="12"/>
      <c r="AE46" s="12"/>
      <c r="AF46" s="12"/>
      <c r="AG46" s="12"/>
      <c r="AH46" s="12"/>
      <c r="AI46" s="12"/>
    </row>
    <row r="47" spans="1:45" s="5" customFormat="1" x14ac:dyDescent="0.15">
      <c r="A47" s="5">
        <v>5</v>
      </c>
      <c r="B47" s="5" t="s">
        <v>3</v>
      </c>
      <c r="C47" s="5" t="s">
        <v>4</v>
      </c>
      <c r="D47" s="19">
        <v>0</v>
      </c>
      <c r="E47" s="5" t="s">
        <v>45</v>
      </c>
      <c r="F47" s="5">
        <v>2</v>
      </c>
      <c r="G47" s="20">
        <v>0</v>
      </c>
      <c r="H47" s="5">
        <v>0</v>
      </c>
      <c r="I47" s="5">
        <v>2</v>
      </c>
      <c r="J47" s="5">
        <v>6</v>
      </c>
      <c r="K47" s="5" t="s">
        <v>8</v>
      </c>
      <c r="L47" s="5">
        <v>-1</v>
      </c>
      <c r="M47" s="5">
        <v>1</v>
      </c>
      <c r="N47" s="5">
        <v>0</v>
      </c>
      <c r="O47" s="5">
        <v>0</v>
      </c>
      <c r="Q47" s="5">
        <v>0</v>
      </c>
      <c r="R47" s="5">
        <f t="shared" si="24"/>
        <v>-1</v>
      </c>
      <c r="S47" s="5">
        <f t="shared" si="13"/>
        <v>6</v>
      </c>
      <c r="T47" s="5">
        <f t="shared" si="25"/>
        <v>1</v>
      </c>
      <c r="U47" s="5">
        <v>63.14</v>
      </c>
      <c r="V47" s="5">
        <v>27.27</v>
      </c>
      <c r="W47" s="5">
        <v>103.32</v>
      </c>
      <c r="X47" s="5">
        <v>19.010000000000002</v>
      </c>
      <c r="Y47" s="5">
        <v>23.68</v>
      </c>
      <c r="Z47" s="5">
        <v>20.6</v>
      </c>
      <c r="AA47" s="5">
        <v>29.78</v>
      </c>
      <c r="AB47" s="10"/>
      <c r="AC47" s="12"/>
      <c r="AD47" s="12"/>
      <c r="AE47" s="12"/>
      <c r="AF47" s="12"/>
      <c r="AG47" s="12"/>
      <c r="AH47" s="12"/>
      <c r="AI47" s="12"/>
    </row>
    <row r="48" spans="1:45" s="5" customFormat="1" x14ac:dyDescent="0.15">
      <c r="A48" s="5">
        <v>6</v>
      </c>
      <c r="B48" s="5" t="s">
        <v>5</v>
      </c>
      <c r="C48" s="5" t="s">
        <v>6</v>
      </c>
      <c r="D48" s="19">
        <v>0</v>
      </c>
      <c r="E48" s="5" t="s">
        <v>65</v>
      </c>
      <c r="F48" s="5">
        <v>6.5</v>
      </c>
      <c r="G48" s="20">
        <v>1</v>
      </c>
      <c r="H48" s="5">
        <v>1</v>
      </c>
      <c r="I48" s="5">
        <v>-3</v>
      </c>
      <c r="J48" s="5">
        <v>16</v>
      </c>
      <c r="K48" s="5" t="s">
        <v>9</v>
      </c>
      <c r="L48" s="5">
        <v>-12</v>
      </c>
      <c r="M48" s="5">
        <v>7</v>
      </c>
      <c r="N48" s="5">
        <v>-2</v>
      </c>
      <c r="O48" s="5">
        <v>4</v>
      </c>
      <c r="P48" s="5" t="s">
        <v>9</v>
      </c>
      <c r="Q48" s="5">
        <v>-4</v>
      </c>
      <c r="R48" s="5">
        <f t="shared" si="24"/>
        <v>-6</v>
      </c>
      <c r="S48" s="5">
        <f t="shared" si="13"/>
        <v>12</v>
      </c>
      <c r="T48" s="5">
        <f t="shared" si="25"/>
        <v>8</v>
      </c>
      <c r="U48" s="5">
        <v>52.18</v>
      </c>
      <c r="V48" s="5">
        <v>41.19</v>
      </c>
      <c r="W48" s="5">
        <v>162.37</v>
      </c>
      <c r="X48" s="5">
        <v>46</v>
      </c>
      <c r="Y48" s="5">
        <v>26.78</v>
      </c>
      <c r="Z48" s="5">
        <v>17.8</v>
      </c>
      <c r="AA48" s="5">
        <v>54.92</v>
      </c>
      <c r="AB48" s="10"/>
      <c r="AC48" s="12"/>
      <c r="AD48" s="12"/>
      <c r="AE48" s="12"/>
      <c r="AF48" s="12"/>
      <c r="AG48" s="12"/>
      <c r="AH48" s="12"/>
      <c r="AI48" s="12"/>
    </row>
    <row r="49" spans="1:45" s="5" customFormat="1" x14ac:dyDescent="0.15">
      <c r="A49" s="5">
        <v>7</v>
      </c>
      <c r="B49" s="5" t="s">
        <v>3</v>
      </c>
      <c r="C49" s="5" t="s">
        <v>6</v>
      </c>
      <c r="D49" s="19">
        <v>0</v>
      </c>
      <c r="E49" s="5" t="s">
        <v>45</v>
      </c>
      <c r="F49" s="5">
        <v>5</v>
      </c>
      <c r="G49" s="20">
        <v>0.5</v>
      </c>
      <c r="H49" s="5">
        <v>23</v>
      </c>
      <c r="I49" s="5">
        <v>4</v>
      </c>
      <c r="J49" s="5">
        <v>15</v>
      </c>
      <c r="K49" s="5" t="s">
        <v>9</v>
      </c>
      <c r="L49" s="5">
        <v>-5</v>
      </c>
      <c r="M49" s="5">
        <v>26</v>
      </c>
      <c r="N49" s="5">
        <v>1</v>
      </c>
      <c r="O49" s="5">
        <v>4</v>
      </c>
      <c r="P49" s="5" t="s">
        <v>9</v>
      </c>
      <c r="Q49" s="5">
        <v>0</v>
      </c>
      <c r="R49" s="5">
        <f t="shared" si="24"/>
        <v>-3</v>
      </c>
      <c r="S49" s="5">
        <f t="shared" si="13"/>
        <v>11</v>
      </c>
      <c r="T49" s="5">
        <f t="shared" si="25"/>
        <v>5</v>
      </c>
      <c r="U49" s="5">
        <v>40.29</v>
      </c>
      <c r="V49" s="5">
        <v>29.2</v>
      </c>
      <c r="W49" s="5">
        <v>159.96</v>
      </c>
      <c r="X49" s="5">
        <v>11.91</v>
      </c>
      <c r="Y49" s="5">
        <v>17.22</v>
      </c>
      <c r="Z49" s="5">
        <v>39.1</v>
      </c>
      <c r="AA49" s="5">
        <v>39.159999999999997</v>
      </c>
      <c r="AB49" s="10"/>
      <c r="AC49" s="12"/>
      <c r="AD49" s="12"/>
      <c r="AE49" s="12"/>
      <c r="AF49" s="12"/>
      <c r="AG49" s="12"/>
      <c r="AH49" s="12"/>
      <c r="AI49" s="12"/>
    </row>
    <row r="50" spans="1:45" s="5" customFormat="1" x14ac:dyDescent="0.15">
      <c r="A50" s="5">
        <v>8</v>
      </c>
      <c r="B50" s="5" t="s">
        <v>5</v>
      </c>
      <c r="C50" s="5" t="s">
        <v>4</v>
      </c>
      <c r="D50" s="19">
        <v>0</v>
      </c>
      <c r="E50" s="5" t="s">
        <v>71</v>
      </c>
      <c r="F50" s="5">
        <v>3</v>
      </c>
      <c r="G50" s="20">
        <v>1</v>
      </c>
      <c r="H50" s="5">
        <v>3</v>
      </c>
      <c r="I50" s="5">
        <v>-3</v>
      </c>
      <c r="J50" s="5">
        <v>8</v>
      </c>
      <c r="K50" s="5" t="s">
        <v>8</v>
      </c>
      <c r="L50" s="5">
        <v>-6</v>
      </c>
      <c r="M50" s="5">
        <v>5</v>
      </c>
      <c r="N50" s="5">
        <v>0</v>
      </c>
      <c r="O50" s="5">
        <v>0</v>
      </c>
      <c r="Q50" s="5">
        <v>0</v>
      </c>
      <c r="R50" s="5">
        <f t="shared" si="24"/>
        <v>-2</v>
      </c>
      <c r="S50" s="5">
        <f t="shared" si="13"/>
        <v>8</v>
      </c>
      <c r="T50" s="5">
        <f t="shared" si="25"/>
        <v>6</v>
      </c>
      <c r="U50" s="5">
        <v>113.35</v>
      </c>
      <c r="V50" s="5">
        <v>35.14</v>
      </c>
      <c r="W50" s="5">
        <v>122.99</v>
      </c>
      <c r="X50" s="5">
        <v>41.54</v>
      </c>
      <c r="Y50" s="5">
        <v>22.65</v>
      </c>
      <c r="Z50" s="5">
        <v>30.4</v>
      </c>
      <c r="AA50" s="5">
        <v>56.3</v>
      </c>
      <c r="AB50" s="10"/>
      <c r="AC50" s="12"/>
      <c r="AD50" s="12"/>
      <c r="AE50" s="12"/>
      <c r="AF50" s="12"/>
      <c r="AG50" s="12"/>
      <c r="AH50" s="12"/>
      <c r="AI50" s="12"/>
    </row>
    <row r="51" spans="1:45" s="5" customFormat="1" x14ac:dyDescent="0.15">
      <c r="A51" s="5">
        <v>9</v>
      </c>
      <c r="B51" s="5" t="s">
        <v>5</v>
      </c>
      <c r="C51" s="5" t="s">
        <v>4</v>
      </c>
      <c r="D51" s="19">
        <v>0</v>
      </c>
      <c r="E51" s="19" t="s">
        <v>45</v>
      </c>
      <c r="F51" s="5">
        <v>5.5</v>
      </c>
      <c r="G51" s="18" t="s">
        <v>10</v>
      </c>
      <c r="H51" s="5">
        <v>4</v>
      </c>
      <c r="I51" s="5">
        <v>-1</v>
      </c>
      <c r="J51" s="5">
        <v>15</v>
      </c>
      <c r="K51" s="5" t="s">
        <v>8</v>
      </c>
      <c r="L51" s="5">
        <v>-7</v>
      </c>
      <c r="M51" s="5">
        <v>6</v>
      </c>
      <c r="N51" s="5">
        <v>-8</v>
      </c>
      <c r="O51" s="5">
        <v>3</v>
      </c>
      <c r="P51" s="5" t="s">
        <v>8</v>
      </c>
      <c r="Q51" s="5">
        <v>0</v>
      </c>
      <c r="R51" s="5">
        <v>-2</v>
      </c>
      <c r="S51" s="5">
        <v>12</v>
      </c>
      <c r="T51" s="5">
        <v>7</v>
      </c>
      <c r="U51" s="5">
        <v>92.7</v>
      </c>
      <c r="V51" s="5">
        <v>34.68</v>
      </c>
      <c r="W51" s="5">
        <v>120.63</v>
      </c>
      <c r="X51" s="5">
        <v>38.450000000000003</v>
      </c>
      <c r="Y51" s="5">
        <v>20.6</v>
      </c>
      <c r="Z51" s="5">
        <v>33.99</v>
      </c>
      <c r="AA51" s="5">
        <v>52.53</v>
      </c>
      <c r="AB51" s="10"/>
      <c r="AC51" s="12"/>
      <c r="AD51" s="12"/>
      <c r="AE51" s="12"/>
      <c r="AF51" s="12"/>
      <c r="AG51" s="12"/>
      <c r="AH51" s="12"/>
      <c r="AI51" s="12"/>
    </row>
    <row r="52" spans="1:45" s="5" customFormat="1" x14ac:dyDescent="0.15">
      <c r="A52" s="5">
        <v>10</v>
      </c>
      <c r="B52" s="5" t="s">
        <v>5</v>
      </c>
      <c r="C52" s="5" t="s">
        <v>6</v>
      </c>
      <c r="D52" s="5">
        <v>0</v>
      </c>
      <c r="E52" s="5" t="s">
        <v>72</v>
      </c>
      <c r="F52" s="5">
        <v>8</v>
      </c>
      <c r="G52" s="20">
        <v>0.5</v>
      </c>
      <c r="H52" s="5">
        <v>0</v>
      </c>
      <c r="I52" s="5">
        <v>1</v>
      </c>
      <c r="J52" s="5">
        <v>22</v>
      </c>
      <c r="K52" s="5" t="s">
        <v>9</v>
      </c>
      <c r="L52" s="5">
        <v>-8</v>
      </c>
      <c r="M52" s="5">
        <v>5</v>
      </c>
      <c r="N52" s="5">
        <v>0</v>
      </c>
      <c r="O52" s="5">
        <v>-2</v>
      </c>
      <c r="P52" s="5" t="s">
        <v>8</v>
      </c>
      <c r="Q52" s="5">
        <v>0</v>
      </c>
      <c r="R52" s="5">
        <f t="shared" ref="R52:R69" si="26">H52-M52</f>
        <v>-5</v>
      </c>
      <c r="S52" s="5">
        <f t="shared" si="13"/>
        <v>24</v>
      </c>
      <c r="T52" s="5">
        <f t="shared" si="25"/>
        <v>8</v>
      </c>
      <c r="U52" s="5">
        <v>122.57</v>
      </c>
      <c r="V52" s="5">
        <v>50.81</v>
      </c>
      <c r="W52" s="5">
        <v>160.68</v>
      </c>
      <c r="X52" s="5">
        <v>41.54</v>
      </c>
      <c r="Y52" s="5">
        <v>21.97</v>
      </c>
      <c r="Z52" s="5">
        <v>30.5</v>
      </c>
      <c r="AA52" s="5">
        <v>50.81</v>
      </c>
      <c r="AB52" s="10"/>
      <c r="AC52" s="12"/>
      <c r="AD52" s="12"/>
      <c r="AE52" s="12"/>
      <c r="AF52" s="12"/>
      <c r="AG52" s="12"/>
      <c r="AH52" s="12"/>
      <c r="AI52" s="12"/>
    </row>
    <row r="53" spans="1:45" s="5" customFormat="1" x14ac:dyDescent="0.15">
      <c r="A53" s="5">
        <v>11</v>
      </c>
      <c r="B53" s="5" t="s">
        <v>3</v>
      </c>
      <c r="C53" s="5" t="s">
        <v>6</v>
      </c>
      <c r="D53" s="5">
        <v>0</v>
      </c>
      <c r="E53" s="5" t="s">
        <v>73</v>
      </c>
      <c r="F53" s="5">
        <v>2</v>
      </c>
      <c r="G53" s="20">
        <v>0.5</v>
      </c>
      <c r="H53" s="5">
        <v>1</v>
      </c>
      <c r="I53" s="5">
        <v>-3</v>
      </c>
      <c r="J53" s="5">
        <v>3</v>
      </c>
      <c r="K53" s="5" t="s">
        <v>9</v>
      </c>
      <c r="L53" s="5">
        <v>-6</v>
      </c>
      <c r="M53" s="5">
        <v>3</v>
      </c>
      <c r="N53" s="5">
        <v>-1</v>
      </c>
      <c r="O53" s="5">
        <v>0</v>
      </c>
      <c r="Q53" s="5">
        <v>-1</v>
      </c>
      <c r="R53" s="5">
        <f t="shared" si="26"/>
        <v>-2</v>
      </c>
      <c r="S53" s="5">
        <f t="shared" si="13"/>
        <v>3</v>
      </c>
      <c r="T53" s="5">
        <f t="shared" si="25"/>
        <v>5</v>
      </c>
      <c r="U53" s="5">
        <v>110.25</v>
      </c>
      <c r="V53" s="5">
        <v>39.619999999999997</v>
      </c>
      <c r="W53" s="5">
        <v>138</v>
      </c>
      <c r="X53" s="5">
        <v>25.46</v>
      </c>
      <c r="Y53" s="5">
        <v>33.299999999999997</v>
      </c>
      <c r="Z53" s="5">
        <v>32.54</v>
      </c>
      <c r="AA53" s="5">
        <v>105.46</v>
      </c>
      <c r="AB53" s="10"/>
      <c r="AC53" s="12"/>
      <c r="AD53" s="12"/>
      <c r="AE53" s="12"/>
      <c r="AF53" s="12"/>
      <c r="AG53" s="12"/>
      <c r="AH53" s="12"/>
      <c r="AI53" s="12"/>
    </row>
    <row r="54" spans="1:45" s="5" customFormat="1" x14ac:dyDescent="0.15">
      <c r="A54" s="5">
        <v>12</v>
      </c>
      <c r="B54" s="5" t="s">
        <v>5</v>
      </c>
      <c r="C54" s="5" t="s">
        <v>4</v>
      </c>
      <c r="D54" s="5">
        <v>3</v>
      </c>
      <c r="E54" s="5" t="s">
        <v>45</v>
      </c>
      <c r="F54" s="5">
        <v>4.5</v>
      </c>
      <c r="G54" s="20">
        <v>1</v>
      </c>
      <c r="H54" s="5">
        <v>-2</v>
      </c>
      <c r="I54" s="5">
        <v>6</v>
      </c>
      <c r="J54" s="5">
        <v>12</v>
      </c>
      <c r="K54" s="5" t="s">
        <v>8</v>
      </c>
      <c r="L54" s="5">
        <v>-11</v>
      </c>
      <c r="M54" s="5">
        <v>1</v>
      </c>
      <c r="N54" s="5">
        <v>-2</v>
      </c>
      <c r="O54" s="5">
        <v>3</v>
      </c>
      <c r="P54" s="5" t="s">
        <v>8</v>
      </c>
      <c r="Q54" s="5">
        <v>-4</v>
      </c>
      <c r="R54" s="5">
        <f t="shared" si="26"/>
        <v>-3</v>
      </c>
      <c r="S54" s="5">
        <f t="shared" ref="S54:S69" si="27">J54-O54</f>
        <v>9</v>
      </c>
      <c r="T54" s="5">
        <f t="shared" si="25"/>
        <v>7</v>
      </c>
      <c r="U54" s="5">
        <v>80.27</v>
      </c>
      <c r="V54" s="5">
        <v>32.619999999999997</v>
      </c>
      <c r="W54" s="5">
        <v>133.30000000000001</v>
      </c>
      <c r="X54" s="5">
        <v>23.93</v>
      </c>
      <c r="Y54" s="5">
        <v>18.260000000000002</v>
      </c>
      <c r="Z54" s="5">
        <v>37.79</v>
      </c>
      <c r="AA54" s="5">
        <v>34.67</v>
      </c>
      <c r="AB54" s="10"/>
      <c r="AC54" s="12"/>
      <c r="AD54" s="12"/>
      <c r="AE54" s="12"/>
      <c r="AF54" s="12"/>
      <c r="AG54" s="12"/>
      <c r="AH54" s="12"/>
      <c r="AI54" s="12"/>
    </row>
    <row r="55" spans="1:45" s="5" customFormat="1" x14ac:dyDescent="0.15">
      <c r="A55" s="5">
        <v>13</v>
      </c>
      <c r="B55" s="5" t="s">
        <v>3</v>
      </c>
      <c r="C55" s="5" t="s">
        <v>4</v>
      </c>
      <c r="D55" s="5">
        <v>0</v>
      </c>
      <c r="E55" s="5" t="s">
        <v>72</v>
      </c>
      <c r="F55" s="5">
        <v>8</v>
      </c>
      <c r="G55" s="20">
        <v>1</v>
      </c>
      <c r="H55" s="5">
        <v>0</v>
      </c>
      <c r="I55" s="5">
        <v>-5</v>
      </c>
      <c r="J55" s="5">
        <v>20</v>
      </c>
      <c r="K55" s="5" t="s">
        <v>8</v>
      </c>
      <c r="L55" s="5">
        <v>-12</v>
      </c>
      <c r="M55" s="5">
        <v>1</v>
      </c>
      <c r="N55" s="5">
        <v>-3</v>
      </c>
      <c r="O55" s="5">
        <v>2</v>
      </c>
      <c r="P55" s="5" t="s">
        <v>8</v>
      </c>
      <c r="Q55" s="5">
        <v>-2</v>
      </c>
      <c r="R55" s="5">
        <f t="shared" si="26"/>
        <v>-1</v>
      </c>
      <c r="S55" s="5">
        <f t="shared" si="27"/>
        <v>18</v>
      </c>
      <c r="T55" s="5">
        <f t="shared" si="25"/>
        <v>10</v>
      </c>
      <c r="U55" s="5">
        <v>98.53</v>
      </c>
      <c r="V55" s="5">
        <v>29.53</v>
      </c>
      <c r="W55" s="5">
        <v>90.98</v>
      </c>
      <c r="X55" s="5">
        <v>20.94</v>
      </c>
      <c r="Y55" s="5">
        <v>16.14</v>
      </c>
      <c r="Z55" s="5">
        <v>31.24</v>
      </c>
      <c r="AA55" s="5">
        <v>43.6</v>
      </c>
      <c r="AB55" s="10"/>
      <c r="AC55" s="12"/>
      <c r="AD55" s="12"/>
      <c r="AE55" s="12"/>
      <c r="AF55" s="12"/>
      <c r="AG55" s="12"/>
      <c r="AH55" s="12"/>
      <c r="AI55" s="12"/>
    </row>
    <row r="56" spans="1:45" s="5" customFormat="1" x14ac:dyDescent="0.15">
      <c r="A56" s="5">
        <v>14</v>
      </c>
      <c r="B56" s="5" t="s">
        <v>3</v>
      </c>
      <c r="C56" s="5" t="s">
        <v>4</v>
      </c>
      <c r="D56" s="5">
        <v>0</v>
      </c>
      <c r="E56" s="5" t="s">
        <v>71</v>
      </c>
      <c r="F56" s="5">
        <v>4.5</v>
      </c>
      <c r="G56" s="20">
        <v>0.25</v>
      </c>
      <c r="H56" s="5">
        <v>-2</v>
      </c>
      <c r="I56" s="5">
        <v>-1</v>
      </c>
      <c r="J56" s="5">
        <v>14</v>
      </c>
      <c r="K56" s="5" t="s">
        <v>8</v>
      </c>
      <c r="L56" s="5">
        <v>-3</v>
      </c>
      <c r="M56" s="5">
        <v>4</v>
      </c>
      <c r="N56" s="5">
        <v>-1</v>
      </c>
      <c r="O56" s="5">
        <v>1</v>
      </c>
      <c r="P56" s="5" t="s">
        <v>8</v>
      </c>
      <c r="Q56" s="5">
        <v>0</v>
      </c>
      <c r="R56" s="5">
        <f t="shared" si="26"/>
        <v>-6</v>
      </c>
      <c r="S56" s="5">
        <f t="shared" si="27"/>
        <v>13</v>
      </c>
      <c r="T56" s="5">
        <f t="shared" si="25"/>
        <v>3</v>
      </c>
      <c r="U56" s="5">
        <v>101.98</v>
      </c>
      <c r="V56" s="5">
        <v>30.21</v>
      </c>
      <c r="W56" s="5">
        <v>93.68</v>
      </c>
      <c r="X56" s="5">
        <v>22.13</v>
      </c>
      <c r="Y56" s="5">
        <v>24.52</v>
      </c>
      <c r="Z56" s="5">
        <v>30.5</v>
      </c>
      <c r="AA56" s="5">
        <v>42.39</v>
      </c>
      <c r="AB56" s="10"/>
      <c r="AC56" s="12"/>
      <c r="AD56" s="12"/>
      <c r="AE56" s="12"/>
      <c r="AF56" s="12"/>
      <c r="AG56" s="12"/>
      <c r="AH56" s="12"/>
      <c r="AI56" s="12"/>
    </row>
    <row r="57" spans="1:45" s="5" customFormat="1" x14ac:dyDescent="0.15">
      <c r="A57" s="5">
        <v>15</v>
      </c>
      <c r="B57" s="5" t="s">
        <v>5</v>
      </c>
      <c r="C57" s="5" t="s">
        <v>6</v>
      </c>
      <c r="D57" s="5">
        <v>0</v>
      </c>
      <c r="E57" s="5" t="s">
        <v>45</v>
      </c>
      <c r="F57" s="5">
        <v>2</v>
      </c>
      <c r="G57" s="20">
        <v>1</v>
      </c>
      <c r="H57" s="5">
        <v>2</v>
      </c>
      <c r="I57" s="5">
        <v>-3</v>
      </c>
      <c r="J57" s="5">
        <v>7</v>
      </c>
      <c r="K57" s="5" t="s">
        <v>9</v>
      </c>
      <c r="L57" s="5">
        <v>-12</v>
      </c>
      <c r="M57" s="5">
        <v>4</v>
      </c>
      <c r="N57" s="5">
        <v>-3</v>
      </c>
      <c r="O57" s="5">
        <v>0</v>
      </c>
      <c r="Q57" s="5">
        <v>-2</v>
      </c>
      <c r="R57" s="5">
        <f t="shared" si="26"/>
        <v>-2</v>
      </c>
      <c r="S57" s="5">
        <f t="shared" si="27"/>
        <v>7</v>
      </c>
      <c r="T57" s="5">
        <f t="shared" si="25"/>
        <v>10</v>
      </c>
      <c r="U57" s="5">
        <v>85.38</v>
      </c>
      <c r="V57" s="5">
        <v>40.380000000000003</v>
      </c>
      <c r="W57" s="5">
        <v>118.84</v>
      </c>
      <c r="X57" s="5">
        <v>24.23</v>
      </c>
      <c r="Y57" s="5">
        <v>34.44</v>
      </c>
      <c r="Z57" s="5">
        <v>37.79</v>
      </c>
      <c r="AA57" s="5">
        <v>82.09</v>
      </c>
      <c r="AB57" s="10"/>
      <c r="AC57" s="12"/>
      <c r="AD57" s="12"/>
      <c r="AE57" s="12"/>
      <c r="AF57" s="12"/>
      <c r="AG57" s="12"/>
      <c r="AH57" s="12"/>
      <c r="AI57" s="12"/>
    </row>
    <row r="58" spans="1:45" s="5" customFormat="1" x14ac:dyDescent="0.15">
      <c r="A58" s="5">
        <v>16</v>
      </c>
      <c r="B58" s="5" t="s">
        <v>3</v>
      </c>
      <c r="C58" s="5" t="s">
        <v>4</v>
      </c>
      <c r="D58" s="5">
        <v>3</v>
      </c>
      <c r="E58" s="5" t="s">
        <v>71</v>
      </c>
      <c r="F58" s="5">
        <v>8</v>
      </c>
      <c r="G58" s="20">
        <v>0</v>
      </c>
      <c r="H58" s="5">
        <v>4</v>
      </c>
      <c r="I58" s="5">
        <v>-5</v>
      </c>
      <c r="J58" s="5">
        <v>19</v>
      </c>
      <c r="K58" s="5" t="s">
        <v>8</v>
      </c>
      <c r="L58" s="5">
        <v>-5</v>
      </c>
      <c r="M58" s="5">
        <v>8</v>
      </c>
      <c r="N58" s="5">
        <v>4</v>
      </c>
      <c r="O58" s="5">
        <v>0</v>
      </c>
      <c r="Q58" s="5">
        <v>0</v>
      </c>
      <c r="R58" s="5">
        <f t="shared" si="26"/>
        <v>-4</v>
      </c>
      <c r="S58" s="5">
        <f t="shared" si="27"/>
        <v>19</v>
      </c>
      <c r="T58" s="5">
        <f t="shared" si="25"/>
        <v>5</v>
      </c>
      <c r="U58" s="5">
        <v>95.7</v>
      </c>
      <c r="V58" s="5">
        <v>60.77</v>
      </c>
      <c r="W58" s="5">
        <v>113.64</v>
      </c>
      <c r="X58" s="5">
        <v>21.29</v>
      </c>
      <c r="Y58" s="5">
        <v>14.42</v>
      </c>
      <c r="Z58" s="5">
        <v>37.42</v>
      </c>
      <c r="AA58" s="5">
        <v>39.479999999999997</v>
      </c>
      <c r="AB58" s="10"/>
      <c r="AC58" s="12"/>
      <c r="AD58" s="12"/>
      <c r="AE58" s="12"/>
      <c r="AF58" s="12"/>
      <c r="AG58" s="12"/>
      <c r="AH58" s="12"/>
      <c r="AI58" s="12"/>
    </row>
    <row r="59" spans="1:45" s="5" customFormat="1" x14ac:dyDescent="0.15">
      <c r="A59" s="5">
        <v>17</v>
      </c>
      <c r="B59" s="5" t="s">
        <v>26</v>
      </c>
      <c r="C59" s="5" t="s">
        <v>27</v>
      </c>
      <c r="D59" s="20">
        <v>0</v>
      </c>
      <c r="E59" s="5" t="s">
        <v>45</v>
      </c>
      <c r="F59" s="20">
        <v>7</v>
      </c>
      <c r="G59" s="20">
        <v>0.5</v>
      </c>
      <c r="H59" s="20">
        <v>0</v>
      </c>
      <c r="I59" s="20">
        <v>0</v>
      </c>
      <c r="J59" s="20">
        <v>18</v>
      </c>
      <c r="K59" s="5" t="s">
        <v>28</v>
      </c>
      <c r="L59" s="20">
        <v>-4</v>
      </c>
      <c r="M59" s="20">
        <v>1</v>
      </c>
      <c r="N59" s="20">
        <v>2</v>
      </c>
      <c r="O59" s="20">
        <v>4</v>
      </c>
      <c r="P59" s="5" t="s">
        <v>28</v>
      </c>
      <c r="Q59" s="20">
        <v>0</v>
      </c>
      <c r="R59" s="5">
        <f t="shared" si="26"/>
        <v>-1</v>
      </c>
      <c r="S59" s="5">
        <f t="shared" si="27"/>
        <v>14</v>
      </c>
      <c r="T59" s="5">
        <f t="shared" si="25"/>
        <v>4</v>
      </c>
      <c r="U59" s="5">
        <v>89.24</v>
      </c>
      <c r="V59" s="5">
        <v>40.869999999999997</v>
      </c>
      <c r="W59" s="5">
        <v>99.91</v>
      </c>
      <c r="X59" s="5">
        <v>17.27</v>
      </c>
      <c r="Y59" s="5">
        <v>16.37</v>
      </c>
      <c r="Z59" s="5">
        <v>27.95</v>
      </c>
      <c r="AA59" s="5">
        <v>34.119999999999997</v>
      </c>
      <c r="AB59" s="10"/>
      <c r="AC59" s="12"/>
      <c r="AD59" s="12"/>
      <c r="AE59" s="12"/>
      <c r="AF59" s="12"/>
      <c r="AG59" s="12"/>
      <c r="AH59" s="12"/>
      <c r="AI59" s="12"/>
    </row>
    <row r="60" spans="1:45" s="5" customFormat="1" x14ac:dyDescent="0.15">
      <c r="A60" s="5">
        <v>18</v>
      </c>
      <c r="B60" s="5" t="s">
        <v>26</v>
      </c>
      <c r="C60" s="5" t="s">
        <v>27</v>
      </c>
      <c r="D60" s="20">
        <v>0</v>
      </c>
      <c r="E60" s="5" t="s">
        <v>65</v>
      </c>
      <c r="F60" s="20">
        <v>4</v>
      </c>
      <c r="G60" s="20">
        <v>0.75</v>
      </c>
      <c r="H60" s="20">
        <v>3</v>
      </c>
      <c r="I60" s="20">
        <v>0</v>
      </c>
      <c r="J60" s="20">
        <v>11</v>
      </c>
      <c r="K60" s="5" t="s">
        <v>28</v>
      </c>
      <c r="L60" s="20">
        <v>-5</v>
      </c>
      <c r="M60" s="20">
        <v>7</v>
      </c>
      <c r="N60" s="20">
        <v>0.5</v>
      </c>
      <c r="O60" s="20">
        <v>0</v>
      </c>
      <c r="Q60" s="20">
        <v>0</v>
      </c>
      <c r="R60" s="5">
        <f t="shared" si="26"/>
        <v>-4</v>
      </c>
      <c r="S60" s="5">
        <f t="shared" si="27"/>
        <v>11</v>
      </c>
      <c r="T60" s="5">
        <f t="shared" si="25"/>
        <v>5</v>
      </c>
      <c r="U60" s="5">
        <v>105.74</v>
      </c>
      <c r="V60" s="5">
        <v>55.62</v>
      </c>
      <c r="W60" s="5">
        <v>235.52</v>
      </c>
      <c r="X60" s="5">
        <v>42.57</v>
      </c>
      <c r="Y60" s="5">
        <v>36.74</v>
      </c>
      <c r="Z60" s="5">
        <v>27.47</v>
      </c>
      <c r="AA60" s="5">
        <v>54.93</v>
      </c>
      <c r="AB60" s="10"/>
      <c r="AC60" s="12"/>
      <c r="AD60" s="12"/>
      <c r="AE60" s="12"/>
      <c r="AF60" s="12"/>
      <c r="AG60" s="12"/>
      <c r="AH60" s="12"/>
      <c r="AI60" s="12"/>
      <c r="AQ60" s="5" t="s">
        <v>24</v>
      </c>
      <c r="AR60" s="5" t="s">
        <v>52</v>
      </c>
    </row>
    <row r="61" spans="1:45" s="5" customFormat="1" x14ac:dyDescent="0.15">
      <c r="A61" s="5">
        <v>19</v>
      </c>
      <c r="B61" s="5" t="s">
        <v>22</v>
      </c>
      <c r="C61" s="5" t="s">
        <v>27</v>
      </c>
      <c r="D61" s="20">
        <v>0</v>
      </c>
      <c r="E61" s="5" t="s">
        <v>45</v>
      </c>
      <c r="F61" s="20">
        <v>4</v>
      </c>
      <c r="G61" s="20">
        <v>0</v>
      </c>
      <c r="H61" s="20">
        <v>2</v>
      </c>
      <c r="I61" s="20">
        <v>-1</v>
      </c>
      <c r="J61" s="20">
        <v>11</v>
      </c>
      <c r="K61" s="5" t="s">
        <v>28</v>
      </c>
      <c r="L61" s="20">
        <v>-1</v>
      </c>
      <c r="M61" s="20">
        <v>4</v>
      </c>
      <c r="N61" s="20">
        <v>1</v>
      </c>
      <c r="O61" s="20">
        <v>0</v>
      </c>
      <c r="Q61" s="20">
        <v>1.5</v>
      </c>
      <c r="R61" s="5">
        <f t="shared" si="26"/>
        <v>-2</v>
      </c>
      <c r="S61" s="5">
        <f t="shared" si="27"/>
        <v>11</v>
      </c>
      <c r="T61" s="5">
        <f t="shared" si="25"/>
        <v>2.5</v>
      </c>
      <c r="U61" s="5">
        <v>66.47</v>
      </c>
      <c r="V61" s="5">
        <v>33.159999999999997</v>
      </c>
      <c r="W61" s="5">
        <v>112.21</v>
      </c>
      <c r="X61" s="5">
        <v>24.79</v>
      </c>
      <c r="Y61" s="5">
        <v>18.760000000000002</v>
      </c>
      <c r="Z61" s="5">
        <v>17.899999999999999</v>
      </c>
      <c r="AA61" s="5">
        <v>24.88</v>
      </c>
      <c r="AB61" s="10"/>
      <c r="AC61" s="12"/>
      <c r="AD61" s="12"/>
      <c r="AE61" s="12"/>
      <c r="AF61" s="12"/>
      <c r="AG61" s="12"/>
      <c r="AH61" s="12"/>
      <c r="AI61" s="12"/>
      <c r="AQ61" s="5" t="s">
        <v>25</v>
      </c>
      <c r="AR61" s="5" t="s">
        <v>31</v>
      </c>
      <c r="AS61" s="5" t="s">
        <v>32</v>
      </c>
    </row>
    <row r="62" spans="1:45" s="5" customFormat="1" x14ac:dyDescent="0.15">
      <c r="A62" s="5">
        <v>20</v>
      </c>
      <c r="B62" s="5" t="s">
        <v>26</v>
      </c>
      <c r="C62" s="5" t="s">
        <v>23</v>
      </c>
      <c r="D62" s="20">
        <v>2</v>
      </c>
      <c r="E62" s="5" t="s">
        <v>45</v>
      </c>
      <c r="F62" s="20">
        <v>8</v>
      </c>
      <c r="G62" s="20">
        <v>1</v>
      </c>
      <c r="H62" s="20">
        <v>-1</v>
      </c>
      <c r="I62" s="20">
        <v>-5</v>
      </c>
      <c r="J62" s="20">
        <v>20</v>
      </c>
      <c r="K62" s="5" t="s">
        <v>20</v>
      </c>
      <c r="L62" s="20">
        <v>-15</v>
      </c>
      <c r="M62" s="20">
        <v>5</v>
      </c>
      <c r="N62" s="20">
        <v>0</v>
      </c>
      <c r="O62" s="20">
        <v>4</v>
      </c>
      <c r="P62" s="5" t="s">
        <v>20</v>
      </c>
      <c r="Q62" s="20">
        <v>0</v>
      </c>
      <c r="R62" s="5">
        <f t="shared" si="26"/>
        <v>-6</v>
      </c>
      <c r="S62" s="5">
        <f t="shared" si="27"/>
        <v>16</v>
      </c>
      <c r="T62" s="5">
        <f t="shared" si="25"/>
        <v>15</v>
      </c>
      <c r="U62" s="5">
        <v>56</v>
      </c>
      <c r="V62" s="5">
        <v>41.67</v>
      </c>
      <c r="W62" s="5">
        <v>96.38</v>
      </c>
      <c r="X62" s="5">
        <v>17.940000000000001</v>
      </c>
      <c r="Y62" s="5">
        <v>17.309999999999999</v>
      </c>
      <c r="Z62" s="5">
        <v>45.53</v>
      </c>
      <c r="AA62" s="5">
        <v>76.709999999999994</v>
      </c>
      <c r="AB62" s="10"/>
      <c r="AC62" s="12"/>
      <c r="AD62" s="12"/>
      <c r="AE62" s="12"/>
      <c r="AF62" s="12"/>
      <c r="AG62" s="12"/>
      <c r="AH62" s="12"/>
      <c r="AI62" s="12"/>
      <c r="AQ62" s="5" t="s">
        <v>14</v>
      </c>
      <c r="AR62" s="5" t="s">
        <v>33</v>
      </c>
      <c r="AS62" s="5" t="s">
        <v>34</v>
      </c>
    </row>
    <row r="63" spans="1:45" s="5" customFormat="1" x14ac:dyDescent="0.15">
      <c r="A63" s="5">
        <v>21</v>
      </c>
      <c r="B63" s="5" t="s">
        <v>26</v>
      </c>
      <c r="C63" s="5" t="s">
        <v>23</v>
      </c>
      <c r="D63" s="20">
        <v>3</v>
      </c>
      <c r="E63" s="5" t="s">
        <v>71</v>
      </c>
      <c r="F63" s="20">
        <v>5.5</v>
      </c>
      <c r="G63" s="20">
        <v>0.75</v>
      </c>
      <c r="H63" s="20">
        <v>2</v>
      </c>
      <c r="I63" s="20">
        <v>-2</v>
      </c>
      <c r="J63" s="20">
        <v>14</v>
      </c>
      <c r="K63" s="5" t="s">
        <v>20</v>
      </c>
      <c r="L63" s="20">
        <v>-4</v>
      </c>
      <c r="M63" s="20">
        <v>3</v>
      </c>
      <c r="N63" s="20">
        <v>-2</v>
      </c>
      <c r="O63" s="20">
        <v>6</v>
      </c>
      <c r="P63" s="5" t="s">
        <v>20</v>
      </c>
      <c r="Q63" s="20">
        <v>-2</v>
      </c>
      <c r="R63" s="5">
        <f t="shared" si="26"/>
        <v>-1</v>
      </c>
      <c r="S63" s="5">
        <f t="shared" si="27"/>
        <v>8</v>
      </c>
      <c r="T63" s="5">
        <f t="shared" si="25"/>
        <v>2</v>
      </c>
      <c r="U63" s="5">
        <v>74.75</v>
      </c>
      <c r="V63" s="5">
        <v>38.659999999999997</v>
      </c>
      <c r="W63" s="5">
        <v>76.849999999999994</v>
      </c>
      <c r="X63" s="5">
        <v>23.16</v>
      </c>
      <c r="Y63" s="5">
        <v>17.37</v>
      </c>
      <c r="Z63" s="5">
        <v>34.5</v>
      </c>
      <c r="AA63" s="5">
        <v>45.36</v>
      </c>
      <c r="AB63" s="10"/>
      <c r="AC63" s="12"/>
      <c r="AD63" s="12"/>
      <c r="AE63" s="12"/>
      <c r="AF63" s="12"/>
      <c r="AG63" s="12"/>
      <c r="AH63" s="12"/>
      <c r="AI63" s="12"/>
    </row>
    <row r="64" spans="1:45" s="5" customFormat="1" x14ac:dyDescent="0.15">
      <c r="A64" s="5">
        <v>22</v>
      </c>
      <c r="B64" s="5" t="s">
        <v>26</v>
      </c>
      <c r="C64" s="5" t="s">
        <v>27</v>
      </c>
      <c r="D64" s="20">
        <v>0</v>
      </c>
      <c r="E64" s="5" t="s">
        <v>65</v>
      </c>
      <c r="F64" s="20">
        <v>3.5</v>
      </c>
      <c r="G64" s="20">
        <v>0.5</v>
      </c>
      <c r="H64" s="20">
        <v>-2</v>
      </c>
      <c r="I64" s="20">
        <v>-2</v>
      </c>
      <c r="J64" s="20">
        <v>8</v>
      </c>
      <c r="K64" s="5" t="s">
        <v>28</v>
      </c>
      <c r="L64" s="20">
        <v>-3</v>
      </c>
      <c r="M64" s="20">
        <v>-1</v>
      </c>
      <c r="N64" s="20">
        <v>-1</v>
      </c>
      <c r="O64" s="20">
        <v>0</v>
      </c>
      <c r="Q64" s="20">
        <v>0</v>
      </c>
      <c r="R64" s="5">
        <f t="shared" si="26"/>
        <v>-1</v>
      </c>
      <c r="S64" s="5">
        <f t="shared" si="27"/>
        <v>8</v>
      </c>
      <c r="T64" s="5">
        <f t="shared" si="25"/>
        <v>3</v>
      </c>
      <c r="U64" s="5">
        <v>108.81</v>
      </c>
      <c r="V64" s="5">
        <v>39.36</v>
      </c>
      <c r="W64" s="5">
        <v>148.61000000000001</v>
      </c>
      <c r="X64" s="5">
        <v>39.69</v>
      </c>
      <c r="Y64" s="5">
        <v>16.100000000000001</v>
      </c>
      <c r="Z64" s="5">
        <v>34.840000000000003</v>
      </c>
      <c r="AA64" s="5">
        <v>45.97</v>
      </c>
      <c r="AB64" s="10"/>
      <c r="AC64" s="12"/>
      <c r="AD64" s="12"/>
      <c r="AE64" s="12"/>
      <c r="AF64" s="12"/>
      <c r="AG64" s="12"/>
      <c r="AH64" s="12"/>
      <c r="AI64" s="12"/>
      <c r="AQ64" s="5" t="s">
        <v>24</v>
      </c>
      <c r="AR64" s="5" t="s">
        <v>53</v>
      </c>
    </row>
    <row r="65" spans="1:36" s="5" customFormat="1" x14ac:dyDescent="0.15">
      <c r="A65" s="5">
        <v>23</v>
      </c>
      <c r="B65" s="5" t="s">
        <v>22</v>
      </c>
      <c r="C65" s="5" t="s">
        <v>27</v>
      </c>
      <c r="D65" s="20">
        <v>0</v>
      </c>
      <c r="E65" s="5" t="s">
        <v>70</v>
      </c>
      <c r="F65" s="20">
        <v>4</v>
      </c>
      <c r="G65" s="20">
        <v>0.67</v>
      </c>
      <c r="H65" s="20">
        <v>0</v>
      </c>
      <c r="I65" s="20">
        <v>-2</v>
      </c>
      <c r="J65" s="20">
        <v>9</v>
      </c>
      <c r="K65" s="5" t="s">
        <v>28</v>
      </c>
      <c r="L65" s="20">
        <v>-9</v>
      </c>
      <c r="M65" s="20">
        <v>2</v>
      </c>
      <c r="N65" s="20">
        <v>-3</v>
      </c>
      <c r="O65" s="20">
        <v>0</v>
      </c>
      <c r="Q65" s="20">
        <v>0</v>
      </c>
      <c r="R65" s="5">
        <f t="shared" si="26"/>
        <v>-2</v>
      </c>
      <c r="S65" s="5">
        <f t="shared" si="27"/>
        <v>9</v>
      </c>
      <c r="T65" s="5">
        <f t="shared" si="25"/>
        <v>9</v>
      </c>
      <c r="U65" s="5">
        <v>72.09</v>
      </c>
      <c r="V65" s="5">
        <v>46</v>
      </c>
      <c r="W65" s="5">
        <v>106.76</v>
      </c>
      <c r="X65" s="5">
        <v>38.1</v>
      </c>
      <c r="Y65" s="5">
        <v>28.84</v>
      </c>
      <c r="Z65" s="5">
        <v>20.6</v>
      </c>
      <c r="AA65" s="5">
        <v>39.479999999999997</v>
      </c>
      <c r="AB65" s="10"/>
      <c r="AC65" s="12"/>
      <c r="AD65" s="12"/>
      <c r="AE65" s="12"/>
      <c r="AF65" s="12"/>
      <c r="AG65" s="12"/>
      <c r="AH65" s="12"/>
      <c r="AI65" s="12"/>
    </row>
    <row r="66" spans="1:36" s="5" customFormat="1" x14ac:dyDescent="0.15">
      <c r="A66" s="5">
        <v>24</v>
      </c>
      <c r="B66" s="5" t="s">
        <v>22</v>
      </c>
      <c r="C66" s="5" t="s">
        <v>27</v>
      </c>
      <c r="D66" s="20">
        <v>0</v>
      </c>
      <c r="E66" s="5" t="s">
        <v>74</v>
      </c>
      <c r="F66" s="20">
        <v>3.5</v>
      </c>
      <c r="G66" s="20">
        <v>0.67</v>
      </c>
      <c r="H66" s="20">
        <v>5</v>
      </c>
      <c r="I66" s="20">
        <v>-2</v>
      </c>
      <c r="J66" s="20">
        <v>8.5</v>
      </c>
      <c r="K66" s="5" t="s">
        <v>28</v>
      </c>
      <c r="L66" s="20">
        <v>-7</v>
      </c>
      <c r="M66" s="20">
        <v>10</v>
      </c>
      <c r="N66" s="20">
        <v>-3</v>
      </c>
      <c r="O66" s="20">
        <v>0</v>
      </c>
      <c r="Q66" s="20">
        <v>0</v>
      </c>
      <c r="R66" s="5">
        <f t="shared" si="26"/>
        <v>-5</v>
      </c>
      <c r="S66" s="5">
        <f t="shared" si="27"/>
        <v>8.5</v>
      </c>
      <c r="T66" s="5">
        <f t="shared" si="25"/>
        <v>7</v>
      </c>
      <c r="U66" s="5">
        <v>60.45</v>
      </c>
      <c r="V66" s="5">
        <v>39.450000000000003</v>
      </c>
      <c r="W66" s="5">
        <v>148.52000000000001</v>
      </c>
      <c r="X66" s="5">
        <v>28.81</v>
      </c>
      <c r="Y66" s="5">
        <v>18.95</v>
      </c>
      <c r="Z66" s="5">
        <v>32.32</v>
      </c>
      <c r="AA66" s="5">
        <v>34.770000000000003</v>
      </c>
      <c r="AB66" s="10"/>
      <c r="AC66" s="12"/>
      <c r="AD66" s="12"/>
      <c r="AE66" s="12"/>
      <c r="AF66" s="12"/>
      <c r="AG66" s="12"/>
      <c r="AH66" s="12"/>
      <c r="AI66" s="12"/>
    </row>
    <row r="67" spans="1:36" s="5" customFormat="1" x14ac:dyDescent="0.15">
      <c r="A67" s="5">
        <v>25</v>
      </c>
      <c r="B67" s="5" t="s">
        <v>26</v>
      </c>
      <c r="C67" s="5" t="s">
        <v>27</v>
      </c>
      <c r="D67" s="20">
        <v>1</v>
      </c>
      <c r="E67" s="5" t="s">
        <v>65</v>
      </c>
      <c r="F67" s="20">
        <v>5</v>
      </c>
      <c r="G67" s="20">
        <v>0.5</v>
      </c>
      <c r="H67" s="20">
        <v>-9</v>
      </c>
      <c r="I67" s="20">
        <v>-6</v>
      </c>
      <c r="J67" s="20">
        <v>11</v>
      </c>
      <c r="K67" s="5" t="s">
        <v>28</v>
      </c>
      <c r="L67" s="20">
        <v>-3</v>
      </c>
      <c r="M67" s="20">
        <v>-2</v>
      </c>
      <c r="N67" s="20">
        <v>-1</v>
      </c>
      <c r="O67" s="20">
        <v>8</v>
      </c>
      <c r="P67" s="5" t="s">
        <v>28</v>
      </c>
      <c r="R67" s="5">
        <f t="shared" si="26"/>
        <v>-7</v>
      </c>
      <c r="S67" s="5">
        <f t="shared" si="27"/>
        <v>3</v>
      </c>
      <c r="T67" s="5">
        <f t="shared" si="25"/>
        <v>3</v>
      </c>
      <c r="U67" s="5">
        <v>54.3</v>
      </c>
      <c r="V67" s="5">
        <v>46.48</v>
      </c>
      <c r="W67" s="5">
        <v>165.63</v>
      </c>
      <c r="X67" s="5">
        <v>32.42</v>
      </c>
      <c r="Y67" s="5">
        <v>45.31</v>
      </c>
      <c r="Z67" s="5">
        <v>23.44</v>
      </c>
      <c r="AA67" s="5">
        <v>35.94</v>
      </c>
      <c r="AB67" s="10"/>
      <c r="AC67" s="12"/>
      <c r="AD67" s="12"/>
      <c r="AE67" s="12"/>
      <c r="AF67" s="12"/>
      <c r="AG67" s="12"/>
      <c r="AH67" s="12"/>
      <c r="AI67" s="12"/>
    </row>
    <row r="68" spans="1:36" s="5" customFormat="1" x14ac:dyDescent="0.15">
      <c r="A68" s="5">
        <v>26</v>
      </c>
      <c r="B68" s="5" t="s">
        <v>22</v>
      </c>
      <c r="C68" s="5" t="s">
        <v>23</v>
      </c>
      <c r="D68" s="20">
        <v>0</v>
      </c>
      <c r="E68" s="5" t="s">
        <v>45</v>
      </c>
      <c r="F68" s="20">
        <v>3.5</v>
      </c>
      <c r="G68" s="20">
        <v>0.5</v>
      </c>
      <c r="H68" s="20">
        <v>-4</v>
      </c>
      <c r="I68" s="20">
        <v>-4</v>
      </c>
      <c r="J68" s="20">
        <v>10</v>
      </c>
      <c r="K68" s="5" t="s">
        <v>20</v>
      </c>
      <c r="L68" s="20">
        <v>-6</v>
      </c>
      <c r="M68" s="20">
        <v>0</v>
      </c>
      <c r="N68" s="20">
        <v>-3</v>
      </c>
      <c r="O68" s="20">
        <v>1</v>
      </c>
      <c r="P68" s="5" t="s">
        <v>20</v>
      </c>
      <c r="Q68" s="20">
        <v>0</v>
      </c>
      <c r="R68" s="5">
        <f t="shared" si="26"/>
        <v>-4</v>
      </c>
      <c r="S68" s="5">
        <f t="shared" si="27"/>
        <v>9</v>
      </c>
      <c r="T68" s="5">
        <f t="shared" si="25"/>
        <v>6</v>
      </c>
      <c r="U68" s="5">
        <v>57.13</v>
      </c>
      <c r="V68" s="5">
        <v>34.39</v>
      </c>
      <c r="W68" s="5">
        <v>113.71</v>
      </c>
      <c r="X68" s="5">
        <v>42.9</v>
      </c>
      <c r="Y68" s="5">
        <v>17.75</v>
      </c>
      <c r="Z68" s="5">
        <v>14.05</v>
      </c>
      <c r="AA68" s="5">
        <v>46.78</v>
      </c>
      <c r="AB68" s="10"/>
      <c r="AC68" s="12"/>
      <c r="AD68" s="12"/>
      <c r="AE68" s="12"/>
      <c r="AF68" s="12"/>
      <c r="AG68" s="12"/>
      <c r="AH68" s="12"/>
      <c r="AI68" s="12"/>
    </row>
    <row r="69" spans="1:36" s="5" customFormat="1" x14ac:dyDescent="0.15">
      <c r="A69" s="5">
        <v>27</v>
      </c>
      <c r="B69" s="5" t="s">
        <v>43</v>
      </c>
      <c r="C69" s="5" t="s">
        <v>44</v>
      </c>
      <c r="D69" s="20">
        <v>3</v>
      </c>
      <c r="E69" s="5" t="s">
        <v>45</v>
      </c>
      <c r="F69" s="20">
        <v>2</v>
      </c>
      <c r="G69" s="20">
        <v>0</v>
      </c>
      <c r="H69" s="20">
        <v>-2</v>
      </c>
      <c r="I69" s="20">
        <v>-1</v>
      </c>
      <c r="J69" s="20">
        <v>4</v>
      </c>
      <c r="K69" s="5" t="s">
        <v>9</v>
      </c>
      <c r="L69" s="20">
        <v>-2</v>
      </c>
      <c r="M69" s="20">
        <v>0</v>
      </c>
      <c r="N69" s="20">
        <v>0</v>
      </c>
      <c r="O69" s="20">
        <v>0</v>
      </c>
      <c r="Q69" s="20">
        <v>0</v>
      </c>
      <c r="R69" s="5">
        <f t="shared" si="26"/>
        <v>-2</v>
      </c>
      <c r="S69" s="5">
        <f t="shared" si="27"/>
        <v>4</v>
      </c>
      <c r="T69" s="5">
        <f t="shared" si="25"/>
        <v>2</v>
      </c>
      <c r="U69" s="5">
        <v>36.01</v>
      </c>
      <c r="V69" s="5">
        <v>25.02</v>
      </c>
      <c r="W69" s="5">
        <v>111.99</v>
      </c>
      <c r="X69" s="5">
        <v>20.94</v>
      </c>
      <c r="Y69" s="5">
        <v>21.29</v>
      </c>
      <c r="Z69" s="5">
        <v>24.03</v>
      </c>
      <c r="AA69" s="5">
        <v>35.71</v>
      </c>
      <c r="AB69" s="10"/>
      <c r="AC69" s="12"/>
      <c r="AD69" s="12"/>
      <c r="AE69" s="12"/>
      <c r="AF69" s="12"/>
      <c r="AG69" s="12"/>
      <c r="AH69" s="12"/>
      <c r="AI69" s="12"/>
    </row>
    <row r="70" spans="1:36" s="5" customFormat="1" x14ac:dyDescent="0.15">
      <c r="A70" s="5" t="s">
        <v>56</v>
      </c>
      <c r="B70" s="20"/>
      <c r="C70" s="20"/>
      <c r="D70" s="20"/>
      <c r="E70" s="20"/>
      <c r="F70" s="20">
        <f t="shared" ref="F70:W70" si="28">AVERAGE(F43:F69)</f>
        <v>4.6296296296296298</v>
      </c>
      <c r="G70" s="20">
        <f t="shared" si="28"/>
        <v>0.57227272727272727</v>
      </c>
      <c r="H70" s="20">
        <f t="shared" si="28"/>
        <v>0.62962962962962965</v>
      </c>
      <c r="I70" s="20">
        <f t="shared" ref="I70" si="29">AVERAGE(I43:I69)</f>
        <v>-1.5185185185185186</v>
      </c>
      <c r="J70" s="20">
        <f t="shared" si="28"/>
        <v>11.722222222222221</v>
      </c>
      <c r="K70" s="20"/>
      <c r="L70" s="20">
        <f t="shared" si="28"/>
        <v>-6.2962962962962967</v>
      </c>
      <c r="M70" s="20">
        <f t="shared" si="28"/>
        <v>3.8148148148148149</v>
      </c>
      <c r="N70" s="20">
        <f t="shared" ref="N70" si="30">AVERAGE(N43:N69)</f>
        <v>-1.2407407407407407</v>
      </c>
      <c r="O70" s="20">
        <f t="shared" si="28"/>
        <v>1.5555555555555556</v>
      </c>
      <c r="P70" s="20"/>
      <c r="Q70" s="20">
        <f t="shared" si="28"/>
        <v>-0.36538461538461536</v>
      </c>
      <c r="R70" s="20">
        <f t="shared" si="28"/>
        <v>-3.1851851851851851</v>
      </c>
      <c r="S70" s="20">
        <f t="shared" si="28"/>
        <v>10.166666666666666</v>
      </c>
      <c r="T70" s="20">
        <f t="shared" si="28"/>
        <v>5.9444444444444446</v>
      </c>
      <c r="U70" s="20">
        <f t="shared" si="28"/>
        <v>80.838518518518541</v>
      </c>
      <c r="V70" s="20">
        <f t="shared" si="28"/>
        <v>39.216666666666669</v>
      </c>
      <c r="W70" s="20">
        <f t="shared" si="28"/>
        <v>127.78148148148149</v>
      </c>
      <c r="X70" s="20">
        <f t="shared" ref="X70:AA70" si="31">AVERAGE(X43:X69)</f>
        <v>27.753703703703703</v>
      </c>
      <c r="Y70" s="20">
        <f t="shared" ref="Y70:Z70" si="32">AVERAGE(Y43:Y69)</f>
        <v>23.674074074074074</v>
      </c>
      <c r="Z70" s="20">
        <f t="shared" si="32"/>
        <v>30.445185185185192</v>
      </c>
      <c r="AA70" s="20">
        <f t="shared" si="31"/>
        <v>50.826296296296292</v>
      </c>
      <c r="AB70" s="26"/>
      <c r="AC70" s="11"/>
      <c r="AD70" s="11"/>
      <c r="AE70" s="11"/>
      <c r="AF70" s="11"/>
      <c r="AG70" s="11"/>
      <c r="AH70" s="11"/>
      <c r="AI70" s="11"/>
      <c r="AJ70" s="20"/>
    </row>
    <row r="71" spans="1:36" s="5" customFormat="1" x14ac:dyDescent="0.15">
      <c r="A71" s="5" t="s">
        <v>55</v>
      </c>
      <c r="F71" s="5">
        <f t="shared" ref="F71:W71" si="33">STDEV(F43:F69)</f>
        <v>2.0549779738319516</v>
      </c>
      <c r="G71" s="5">
        <f t="shared" si="33"/>
        <v>0.35391594130032278</v>
      </c>
      <c r="H71" s="5">
        <f t="shared" si="33"/>
        <v>6.439948328436687</v>
      </c>
      <c r="I71" s="5">
        <f t="shared" ref="I71" si="34">STDEV(I43:I69)</f>
        <v>2.8470007210067765</v>
      </c>
      <c r="J71" s="5">
        <f t="shared" si="33"/>
        <v>5.4071415264610456</v>
      </c>
      <c r="L71" s="5">
        <f t="shared" si="33"/>
        <v>3.9885877085544839</v>
      </c>
      <c r="M71" s="5">
        <f t="shared" si="33"/>
        <v>5.948736368966471</v>
      </c>
      <c r="N71" s="5">
        <f t="shared" ref="N71" si="35">STDEV(N43:N69)</f>
        <v>2.2419530049386132</v>
      </c>
      <c r="O71" s="5">
        <f t="shared" si="33"/>
        <v>2.3588350014578308</v>
      </c>
      <c r="Q71" s="5">
        <f t="shared" si="33"/>
        <v>1.4666812353588785</v>
      </c>
      <c r="R71" s="5">
        <f t="shared" si="33"/>
        <v>1.9813949444585564</v>
      </c>
      <c r="S71" s="5">
        <f t="shared" si="33"/>
        <v>5.0287634204107814</v>
      </c>
      <c r="T71" s="5">
        <f t="shared" si="33"/>
        <v>3.3977745356147153</v>
      </c>
      <c r="U71" s="5">
        <f t="shared" si="33"/>
        <v>26.22935711457427</v>
      </c>
      <c r="V71" s="5">
        <f t="shared" si="33"/>
        <v>8.2462285085597689</v>
      </c>
      <c r="W71" s="5">
        <f t="shared" si="33"/>
        <v>32.500191443661379</v>
      </c>
      <c r="X71" s="5">
        <f t="shared" ref="X71:AA71" si="36">STDEV(X43:X69)</f>
        <v>9.8904857733029967</v>
      </c>
      <c r="Y71" s="5">
        <f t="shared" ref="Y71:Z71" si="37">STDEV(Y43:Y69)</f>
        <v>7.728706359689304</v>
      </c>
      <c r="Z71" s="5">
        <f t="shared" si="37"/>
        <v>9.0335168083047979</v>
      </c>
      <c r="AA71" s="5">
        <f t="shared" si="36"/>
        <v>19.238748189755832</v>
      </c>
      <c r="AB71" s="10"/>
      <c r="AC71" s="12"/>
      <c r="AD71" s="12"/>
      <c r="AE71" s="12"/>
      <c r="AF71" s="12"/>
      <c r="AG71" s="12"/>
      <c r="AH71" s="12"/>
      <c r="AI71" s="12"/>
    </row>
    <row r="72" spans="1:36" s="8" customFormat="1" x14ac:dyDescent="0.15">
      <c r="AB72" s="10"/>
      <c r="AC72" s="12"/>
      <c r="AD72" s="12"/>
      <c r="AE72" s="12"/>
      <c r="AF72" s="12"/>
      <c r="AG72" s="12"/>
      <c r="AH72" s="12"/>
      <c r="AI72" s="12"/>
    </row>
    <row r="73" spans="1:36" x14ac:dyDescent="0.15">
      <c r="G73" s="1"/>
    </row>
    <row r="78" spans="1:36" s="8" customFormat="1" x14ac:dyDescent="0.15">
      <c r="G78" s="9"/>
      <c r="AB78" s="10"/>
      <c r="AC78" s="12"/>
      <c r="AD78" s="12"/>
      <c r="AE78" s="12"/>
      <c r="AF78" s="12"/>
      <c r="AG78" s="12"/>
      <c r="AH78" s="12"/>
      <c r="AI78" s="12"/>
    </row>
    <row r="79" spans="1:36" s="8" customFormat="1" x14ac:dyDescent="0.15">
      <c r="B79" s="21"/>
      <c r="G79" s="9"/>
      <c r="AB79" s="10"/>
      <c r="AC79" s="12"/>
      <c r="AD79" s="12"/>
      <c r="AE79" s="12"/>
      <c r="AF79" s="12"/>
      <c r="AG79" s="12"/>
      <c r="AH79" s="12"/>
      <c r="AI79" s="12"/>
    </row>
    <row r="80" spans="1:36" s="8" customFormat="1" x14ac:dyDescent="0.15">
      <c r="B80" s="21"/>
      <c r="G80" s="9"/>
      <c r="AB80" s="10"/>
      <c r="AC80" s="12"/>
      <c r="AD80" s="12"/>
      <c r="AE80" s="12"/>
      <c r="AF80" s="12"/>
      <c r="AG80" s="12"/>
      <c r="AH80" s="12"/>
      <c r="AI80" s="12"/>
    </row>
    <row r="81" spans="7:35" s="8" customFormat="1" x14ac:dyDescent="0.15">
      <c r="G81" s="9"/>
      <c r="AB81" s="10"/>
      <c r="AC81" s="12"/>
      <c r="AD81" s="12"/>
      <c r="AE81" s="12"/>
      <c r="AF81" s="12"/>
      <c r="AG81" s="12"/>
      <c r="AH81" s="12"/>
      <c r="AI81" s="12"/>
    </row>
    <row r="82" spans="7:35" s="8" customFormat="1" x14ac:dyDescent="0.15">
      <c r="G82" s="9"/>
      <c r="AB82" s="10"/>
      <c r="AC82" s="12"/>
      <c r="AD82" s="12"/>
      <c r="AE82" s="12"/>
      <c r="AF82" s="12"/>
      <c r="AG82" s="12"/>
      <c r="AH82" s="12"/>
      <c r="AI82" s="12"/>
    </row>
    <row r="83" spans="7:35" s="8" customFormat="1" x14ac:dyDescent="0.15">
      <c r="G83" s="9"/>
      <c r="AB83" s="10"/>
      <c r="AC83" s="12"/>
      <c r="AD83" s="12"/>
      <c r="AE83" s="12"/>
      <c r="AF83" s="12"/>
      <c r="AG83" s="12"/>
      <c r="AH83" s="12"/>
      <c r="AI83" s="12"/>
    </row>
    <row r="84" spans="7:35" s="8" customFormat="1" x14ac:dyDescent="0.15">
      <c r="G84" s="9"/>
      <c r="AB84" s="10"/>
      <c r="AC84" s="12"/>
      <c r="AD84" s="12"/>
      <c r="AE84" s="12"/>
      <c r="AF84" s="12"/>
      <c r="AG84" s="12"/>
      <c r="AH84" s="12"/>
      <c r="AI84" s="12"/>
    </row>
    <row r="85" spans="7:35" s="8" customFormat="1" x14ac:dyDescent="0.15">
      <c r="G85" s="9"/>
      <c r="AB85" s="10"/>
      <c r="AC85" s="12"/>
      <c r="AD85" s="12"/>
      <c r="AE85" s="12"/>
      <c r="AF85" s="12"/>
      <c r="AG85" s="12"/>
      <c r="AH85" s="12"/>
      <c r="AI85" s="12"/>
    </row>
    <row r="98" spans="3:9" x14ac:dyDescent="0.15">
      <c r="C98" s="22"/>
    </row>
    <row r="99" spans="3:9" x14ac:dyDescent="0.15">
      <c r="C99" s="22"/>
    </row>
    <row r="100" spans="3:9" x14ac:dyDescent="0.15">
      <c r="C100" s="22"/>
    </row>
    <row r="103" spans="3:9" x14ac:dyDescent="0.15">
      <c r="H103" s="23"/>
      <c r="I103" s="23"/>
    </row>
    <row r="104" spans="3:9" x14ac:dyDescent="0.15">
      <c r="H104" s="23"/>
      <c r="I104" s="23"/>
    </row>
    <row r="122" spans="7:14" x14ac:dyDescent="0.15">
      <c r="G122" s="8"/>
      <c r="H122" s="8"/>
      <c r="I122" s="8"/>
      <c r="J122" s="8"/>
      <c r="K122" s="9"/>
      <c r="L122" s="9"/>
      <c r="M122" s="2"/>
      <c r="N122" s="2"/>
    </row>
    <row r="123" spans="7:14" x14ac:dyDescent="0.15">
      <c r="G123" s="8"/>
      <c r="H123" s="8"/>
      <c r="I123" s="8"/>
      <c r="J123" s="8"/>
      <c r="K123" s="9"/>
      <c r="L123" s="9"/>
      <c r="M123" s="2"/>
      <c r="N123" s="2"/>
    </row>
    <row r="124" spans="7:14" x14ac:dyDescent="0.15">
      <c r="G124" s="8"/>
      <c r="H124" s="8"/>
      <c r="I124" s="8"/>
      <c r="J124" s="8"/>
      <c r="K124" s="9"/>
      <c r="L124" s="13"/>
      <c r="M124" s="16"/>
      <c r="N124" s="16"/>
    </row>
    <row r="125" spans="7:14" x14ac:dyDescent="0.15">
      <c r="G125" s="8"/>
      <c r="H125" s="8"/>
      <c r="I125" s="8"/>
      <c r="J125" s="8"/>
      <c r="K125" s="9"/>
      <c r="L125" s="13"/>
      <c r="M125" s="16"/>
      <c r="N125" s="16"/>
    </row>
    <row r="126" spans="7:14" x14ac:dyDescent="0.15">
      <c r="G126" s="8"/>
      <c r="H126" s="8"/>
      <c r="I126" s="8"/>
      <c r="J126" s="8"/>
      <c r="K126" s="13"/>
      <c r="L126" s="13"/>
      <c r="M126" s="16"/>
      <c r="N126" s="16"/>
    </row>
    <row r="127" spans="7:14" x14ac:dyDescent="0.15">
      <c r="G127" s="8"/>
      <c r="H127" s="8"/>
      <c r="I127" s="8"/>
      <c r="J127" s="8"/>
      <c r="K127" s="13"/>
      <c r="L127" s="13"/>
      <c r="M127" s="2"/>
      <c r="N127" s="2"/>
    </row>
    <row r="128" spans="7:14" x14ac:dyDescent="0.15">
      <c r="G128" s="8"/>
      <c r="H128" s="8"/>
      <c r="I128" s="8"/>
      <c r="J128" s="8"/>
      <c r="K128" s="13"/>
      <c r="L128" s="13"/>
      <c r="M128" s="16"/>
      <c r="N128" s="16"/>
    </row>
    <row r="129" spans="7:14" x14ac:dyDescent="0.15">
      <c r="G129" s="8"/>
      <c r="H129" s="8"/>
      <c r="I129" s="8"/>
      <c r="J129" s="8"/>
      <c r="K129" s="13"/>
      <c r="L129" s="13"/>
      <c r="M129" s="17"/>
      <c r="N129" s="17"/>
    </row>
    <row r="130" spans="7:14" x14ac:dyDescent="0.15">
      <c r="G130" s="8"/>
      <c r="H130" s="13"/>
      <c r="I130" s="13"/>
      <c r="J130" s="8"/>
      <c r="K130" s="9"/>
      <c r="L130" s="13"/>
      <c r="M130" s="16"/>
      <c r="N130" s="16"/>
    </row>
    <row r="131" spans="7:14" x14ac:dyDescent="0.15">
      <c r="G131" s="8"/>
      <c r="H131" s="13"/>
      <c r="I131" s="13"/>
      <c r="J131" s="8"/>
      <c r="K131" s="13"/>
      <c r="L131" s="13"/>
      <c r="M131" s="16"/>
      <c r="N131" s="16"/>
    </row>
    <row r="132" spans="7:14" x14ac:dyDescent="0.15">
      <c r="G132" s="8"/>
      <c r="H132" s="13"/>
      <c r="I132" s="13"/>
      <c r="J132" s="8"/>
      <c r="K132" s="13"/>
      <c r="L132" s="24"/>
      <c r="M132" s="16"/>
      <c r="N132" s="16"/>
    </row>
    <row r="133" spans="7:14" x14ac:dyDescent="0.15">
      <c r="G133" s="8"/>
      <c r="H133" s="8"/>
      <c r="I133" s="8"/>
      <c r="J133" s="8"/>
      <c r="K133" s="13"/>
      <c r="L133" s="13"/>
    </row>
    <row r="134" spans="7:14" x14ac:dyDescent="0.15">
      <c r="G134" s="8"/>
      <c r="H134" s="8"/>
      <c r="I134" s="8"/>
      <c r="J134" s="8"/>
      <c r="K134" s="13"/>
      <c r="L134" s="13"/>
    </row>
    <row r="135" spans="7:14" x14ac:dyDescent="0.15">
      <c r="G135" s="8"/>
      <c r="H135" s="8"/>
      <c r="I135" s="8"/>
      <c r="J135" s="8"/>
      <c r="K135" s="13"/>
      <c r="L135" s="13"/>
    </row>
    <row r="136" spans="7:14" x14ac:dyDescent="0.15">
      <c r="G136" s="8"/>
      <c r="H136" s="8"/>
      <c r="I136" s="8"/>
      <c r="J136" s="8"/>
      <c r="K136" s="13"/>
      <c r="L136" s="13"/>
    </row>
    <row r="137" spans="7:14" x14ac:dyDescent="0.15">
      <c r="G137" s="8"/>
      <c r="H137" s="8"/>
      <c r="I137" s="8"/>
      <c r="J137" s="8"/>
      <c r="K137" s="13"/>
      <c r="L137" s="13"/>
    </row>
    <row r="138" spans="7:14" x14ac:dyDescent="0.15">
      <c r="G138" s="13"/>
      <c r="H138" s="8"/>
      <c r="I138" s="8"/>
      <c r="J138" s="8"/>
      <c r="K138" s="13"/>
      <c r="L138" s="13"/>
    </row>
    <row r="139" spans="7:14" x14ac:dyDescent="0.15">
      <c r="G139" s="13"/>
      <c r="H139" s="8"/>
      <c r="I139" s="8"/>
      <c r="J139" s="8"/>
      <c r="K139" s="13"/>
      <c r="L139" s="13"/>
    </row>
    <row r="140" spans="7:14" x14ac:dyDescent="0.15">
      <c r="G140" s="13"/>
      <c r="H140" s="8"/>
      <c r="I140" s="8"/>
      <c r="J140" s="8"/>
      <c r="K140" s="13"/>
      <c r="L140" s="13"/>
    </row>
    <row r="141" spans="7:14" x14ac:dyDescent="0.15">
      <c r="G141" s="13"/>
      <c r="H141" s="8"/>
      <c r="I141" s="8"/>
      <c r="J141" s="8"/>
      <c r="K141" s="13"/>
      <c r="L141" s="13"/>
    </row>
    <row r="142" spans="7:14" x14ac:dyDescent="0.15">
      <c r="G142" s="13"/>
      <c r="H142" s="8"/>
      <c r="I142" s="8"/>
      <c r="J142" s="8"/>
      <c r="K142" s="13"/>
      <c r="L142" s="13"/>
    </row>
    <row r="143" spans="7:14" x14ac:dyDescent="0.15">
      <c r="G143" s="13"/>
      <c r="H143" s="8"/>
      <c r="I143" s="8"/>
      <c r="J143" s="8"/>
      <c r="K143" s="13"/>
      <c r="L143" s="8"/>
    </row>
    <row r="144" spans="7:14" x14ac:dyDescent="0.15">
      <c r="G144" s="13"/>
      <c r="H144" s="8"/>
      <c r="I144" s="8"/>
      <c r="J144" s="8"/>
      <c r="K144" s="13"/>
      <c r="L144" s="8"/>
    </row>
    <row r="145" spans="7:12" x14ac:dyDescent="0.15">
      <c r="G145" s="13"/>
      <c r="H145" s="8"/>
      <c r="I145" s="8"/>
      <c r="J145" s="8"/>
      <c r="K145" s="13"/>
      <c r="L145" s="8"/>
    </row>
    <row r="146" spans="7:12" x14ac:dyDescent="0.15">
      <c r="G146" s="13"/>
      <c r="H146" s="8"/>
      <c r="I146" s="8"/>
      <c r="J146" s="8"/>
      <c r="K146" s="13"/>
      <c r="L146" s="8"/>
    </row>
    <row r="147" spans="7:12" x14ac:dyDescent="0.15">
      <c r="G147" s="13"/>
      <c r="H147" s="8"/>
      <c r="I147" s="8"/>
      <c r="J147" s="8"/>
      <c r="K147" s="13"/>
      <c r="L147" s="8"/>
    </row>
  </sheetData>
  <mergeCells count="10">
    <mergeCell ref="F1:F3"/>
    <mergeCell ref="G1:G3"/>
    <mergeCell ref="H1:T1"/>
    <mergeCell ref="U1:AA1"/>
    <mergeCell ref="U2:Z2"/>
    <mergeCell ref="AF2:AH2"/>
    <mergeCell ref="H2:L2"/>
    <mergeCell ref="M2:Q2"/>
    <mergeCell ref="R2:T2"/>
    <mergeCell ref="AB2:AD2"/>
  </mergeCells>
  <phoneticPr fontId="2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data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takahashi</dc:creator>
  <cp:lastModifiedBy>Yasuhiro Takahashi</cp:lastModifiedBy>
  <cp:lastPrinted>2014-10-25T02:15:16Z</cp:lastPrinted>
  <dcterms:created xsi:type="dcterms:W3CDTF">2014-10-24T11:22:08Z</dcterms:created>
  <dcterms:modified xsi:type="dcterms:W3CDTF">2020-09-22T09:32:58Z</dcterms:modified>
</cp:coreProperties>
</file>